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storey/Desktop/Supplementary data Semprich  submitted 30-09-22 et al  /"/>
    </mc:Choice>
  </mc:AlternateContent>
  <xr:revisionPtr revIDLastSave="0" documentId="13_ncr:1_{80F2D365-85BD-B245-86A3-BFDD91DF1577}" xr6:coauthVersionLast="47" xr6:coauthVersionMax="47" xr10:uidLastSave="{00000000-0000-0000-0000-000000000000}"/>
  <bookViews>
    <workbookView xWindow="13920" yWindow="7960" windowWidth="27640" windowHeight="15840" activeTab="2" xr2:uid="{61FA298C-0914-2446-8834-5314977A043F}"/>
  </bookViews>
  <sheets>
    <sheet name="Western " sheetId="2" r:id="rId1"/>
    <sheet name="RTqPCR" sheetId="3" r:id="rId2"/>
    <sheet name="ChIP dat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  <c r="H6" i="2"/>
  <c r="I6" i="2" s="1"/>
  <c r="G7" i="2"/>
  <c r="H7" i="2"/>
  <c r="I7" i="2" s="1"/>
  <c r="H5" i="2"/>
  <c r="I5" i="2" s="1"/>
  <c r="G5" i="2"/>
  <c r="S80" i="1" l="1"/>
  <c r="S81" i="1" s="1"/>
  <c r="R80" i="1"/>
  <c r="R81" i="1" s="1"/>
  <c r="Q80" i="1"/>
  <c r="Q81" i="1" s="1"/>
  <c r="P80" i="1"/>
  <c r="P81" i="1" s="1"/>
  <c r="O80" i="1"/>
  <c r="O81" i="1" s="1"/>
  <c r="S79" i="1"/>
  <c r="R79" i="1"/>
  <c r="Q79" i="1"/>
  <c r="P79" i="1"/>
  <c r="O79" i="1"/>
  <c r="P75" i="1"/>
  <c r="O75" i="1"/>
  <c r="S74" i="1"/>
  <c r="S75" i="1" s="1"/>
  <c r="R74" i="1"/>
  <c r="R75" i="1" s="1"/>
  <c r="Q74" i="1"/>
  <c r="Q75" i="1" s="1"/>
  <c r="P74" i="1"/>
  <c r="O74" i="1"/>
  <c r="S73" i="1"/>
  <c r="R73" i="1"/>
  <c r="Q73" i="1"/>
  <c r="P73" i="1"/>
  <c r="O73" i="1"/>
  <c r="P69" i="1"/>
  <c r="S68" i="1"/>
  <c r="S69" i="1" s="1"/>
  <c r="R68" i="1"/>
  <c r="R69" i="1" s="1"/>
  <c r="Q68" i="1"/>
  <c r="Q69" i="1" s="1"/>
  <c r="P68" i="1"/>
  <c r="O68" i="1"/>
  <c r="O69" i="1" s="1"/>
  <c r="S67" i="1"/>
  <c r="R67" i="1"/>
  <c r="Q67" i="1"/>
  <c r="P67" i="1"/>
  <c r="O67" i="1"/>
  <c r="P61" i="1"/>
  <c r="O61" i="1"/>
  <c r="S60" i="1"/>
  <c r="S61" i="1" s="1"/>
  <c r="R60" i="1"/>
  <c r="R61" i="1" s="1"/>
  <c r="Q60" i="1"/>
  <c r="Q61" i="1" s="1"/>
  <c r="P60" i="1"/>
  <c r="O60" i="1"/>
  <c r="S59" i="1"/>
  <c r="R59" i="1"/>
  <c r="Q59" i="1"/>
  <c r="P59" i="1"/>
  <c r="O59" i="1"/>
  <c r="P55" i="1"/>
  <c r="S54" i="1"/>
  <c r="S55" i="1" s="1"/>
  <c r="R54" i="1"/>
  <c r="R55" i="1" s="1"/>
  <c r="Q54" i="1"/>
  <c r="Q55" i="1" s="1"/>
  <c r="P54" i="1"/>
  <c r="O54" i="1"/>
  <c r="O55" i="1" s="1"/>
  <c r="S53" i="1"/>
  <c r="R53" i="1"/>
  <c r="Q53" i="1"/>
  <c r="P53" i="1"/>
  <c r="O53" i="1"/>
  <c r="Q49" i="1"/>
  <c r="P49" i="1"/>
  <c r="O49" i="1"/>
  <c r="S48" i="1"/>
  <c r="S49" i="1" s="1"/>
  <c r="R48" i="1"/>
  <c r="R49" i="1" s="1"/>
  <c r="Q48" i="1"/>
  <c r="P48" i="1"/>
  <c r="O48" i="1"/>
  <c r="S47" i="1"/>
  <c r="R47" i="1"/>
  <c r="Q47" i="1"/>
  <c r="P47" i="1"/>
  <c r="O47" i="1"/>
  <c r="I27" i="1"/>
  <c r="I28" i="1" s="1"/>
  <c r="H27" i="1"/>
  <c r="H28" i="1" s="1"/>
  <c r="G27" i="1"/>
  <c r="G28" i="1" s="1"/>
  <c r="F27" i="1"/>
  <c r="F28" i="1" s="1"/>
  <c r="E27" i="1"/>
  <c r="E28" i="1" s="1"/>
  <c r="I26" i="1"/>
  <c r="H26" i="1"/>
  <c r="G26" i="1"/>
  <c r="F26" i="1"/>
  <c r="E26" i="1"/>
  <c r="F34" i="1"/>
  <c r="E34" i="1"/>
  <c r="I33" i="1"/>
  <c r="I34" i="1" s="1"/>
  <c r="H33" i="1"/>
  <c r="H34" i="1" s="1"/>
  <c r="G33" i="1"/>
  <c r="G34" i="1" s="1"/>
  <c r="F33" i="1"/>
  <c r="E33" i="1"/>
  <c r="I32" i="1"/>
  <c r="H32" i="1"/>
  <c r="G32" i="1"/>
  <c r="F32" i="1"/>
  <c r="E32" i="1"/>
  <c r="I39" i="1"/>
  <c r="I40" i="1" s="1"/>
  <c r="H39" i="1"/>
  <c r="H40" i="1" s="1"/>
  <c r="G39" i="1"/>
  <c r="G40" i="1" s="1"/>
  <c r="F39" i="1"/>
  <c r="F40" i="1" s="1"/>
  <c r="E39" i="1"/>
  <c r="E40" i="1" s="1"/>
  <c r="I38" i="1"/>
  <c r="H38" i="1"/>
  <c r="G38" i="1"/>
  <c r="F38" i="1"/>
  <c r="E38" i="1"/>
  <c r="P40" i="1"/>
  <c r="O40" i="1"/>
  <c r="S39" i="1"/>
  <c r="S40" i="1" s="1"/>
  <c r="R39" i="1"/>
  <c r="R40" i="1" s="1"/>
  <c r="Q39" i="1"/>
  <c r="Q40" i="1" s="1"/>
  <c r="P39" i="1"/>
  <c r="O39" i="1"/>
  <c r="S38" i="1"/>
  <c r="R38" i="1"/>
  <c r="Q38" i="1"/>
  <c r="P38" i="1"/>
  <c r="O38" i="1"/>
  <c r="S33" i="1"/>
  <c r="S34" i="1" s="1"/>
  <c r="R33" i="1"/>
  <c r="R34" i="1" s="1"/>
  <c r="Q33" i="1"/>
  <c r="Q34" i="1" s="1"/>
  <c r="P33" i="1"/>
  <c r="P34" i="1" s="1"/>
  <c r="O33" i="1"/>
  <c r="O34" i="1" s="1"/>
  <c r="S32" i="1"/>
  <c r="R32" i="1"/>
  <c r="Q32" i="1"/>
  <c r="P32" i="1"/>
  <c r="O32" i="1"/>
  <c r="O28" i="1"/>
  <c r="S27" i="1"/>
  <c r="S28" i="1" s="1"/>
  <c r="R27" i="1"/>
  <c r="R28" i="1" s="1"/>
  <c r="Q27" i="1"/>
  <c r="Q28" i="1" s="1"/>
  <c r="P27" i="1"/>
  <c r="P28" i="1" s="1"/>
  <c r="O27" i="1"/>
  <c r="S26" i="1"/>
  <c r="R26" i="1"/>
  <c r="Q26" i="1"/>
  <c r="P26" i="1"/>
  <c r="O26" i="1"/>
  <c r="P20" i="1"/>
  <c r="S19" i="1"/>
  <c r="S20" i="1" s="1"/>
  <c r="R19" i="1"/>
  <c r="R20" i="1" s="1"/>
  <c r="Q19" i="1"/>
  <c r="Q20" i="1" s="1"/>
  <c r="P19" i="1"/>
  <c r="O19" i="1"/>
  <c r="O20" i="1" s="1"/>
  <c r="S18" i="1"/>
  <c r="R18" i="1"/>
  <c r="Q18" i="1"/>
  <c r="P18" i="1"/>
  <c r="O18" i="1"/>
  <c r="R14" i="1"/>
  <c r="Q14" i="1"/>
  <c r="P14" i="1"/>
  <c r="O14" i="1"/>
  <c r="S13" i="1"/>
  <c r="S14" i="1" s="1"/>
  <c r="R13" i="1"/>
  <c r="Q13" i="1"/>
  <c r="P13" i="1"/>
  <c r="O13" i="1"/>
  <c r="S12" i="1"/>
  <c r="R12" i="1"/>
  <c r="Q12" i="1"/>
  <c r="P12" i="1"/>
  <c r="O12" i="1"/>
  <c r="S7" i="1"/>
  <c r="S8" i="1" s="1"/>
  <c r="R7" i="1"/>
  <c r="R8" i="1" s="1"/>
  <c r="Q7" i="1"/>
  <c r="Q8" i="1" s="1"/>
  <c r="P7" i="1"/>
  <c r="P8" i="1" s="1"/>
  <c r="O7" i="1"/>
  <c r="O8" i="1" s="1"/>
  <c r="S6" i="1"/>
  <c r="R6" i="1"/>
  <c r="Q6" i="1"/>
  <c r="P6" i="1"/>
  <c r="O6" i="1"/>
  <c r="E20" i="1"/>
  <c r="I19" i="1"/>
  <c r="I20" i="1" s="1"/>
  <c r="H19" i="1"/>
  <c r="H20" i="1" s="1"/>
  <c r="G19" i="1"/>
  <c r="G20" i="1" s="1"/>
  <c r="F19" i="1"/>
  <c r="F20" i="1" s="1"/>
  <c r="E19" i="1"/>
  <c r="I18" i="1"/>
  <c r="H18" i="1"/>
  <c r="G18" i="1"/>
  <c r="F18" i="1"/>
  <c r="E18" i="1"/>
  <c r="E14" i="1"/>
  <c r="I13" i="1"/>
  <c r="I14" i="1" s="1"/>
  <c r="H13" i="1"/>
  <c r="H14" i="1" s="1"/>
  <c r="G13" i="1"/>
  <c r="G14" i="1" s="1"/>
  <c r="F13" i="1"/>
  <c r="F14" i="1" s="1"/>
  <c r="E13" i="1"/>
  <c r="I12" i="1"/>
  <c r="H12" i="1"/>
  <c r="G12" i="1"/>
  <c r="F12" i="1"/>
  <c r="E12" i="1"/>
  <c r="I7" i="1"/>
  <c r="I8" i="1" s="1"/>
  <c r="H7" i="1"/>
  <c r="H8" i="1" s="1"/>
  <c r="G7" i="1"/>
  <c r="G8" i="1" s="1"/>
  <c r="F7" i="1"/>
  <c r="F8" i="1" s="1"/>
  <c r="E7" i="1"/>
  <c r="E8" i="1" s="1"/>
  <c r="I6" i="1"/>
  <c r="H6" i="1"/>
  <c r="G6" i="1"/>
  <c r="F6" i="1"/>
  <c r="E6" i="1"/>
</calcChain>
</file>

<file path=xl/sharedStrings.xml><?xml version="1.0" encoding="utf-8"?>
<sst xmlns="http://schemas.openxmlformats.org/spreadsheetml/2006/main" count="192" uniqueCount="42">
  <si>
    <t>GW10</t>
  </si>
  <si>
    <t>GAPDH TSS</t>
  </si>
  <si>
    <t>PAX6 TSS</t>
  </si>
  <si>
    <t>PAX6 Exon9</t>
  </si>
  <si>
    <t>HOXD11 TSS</t>
  </si>
  <si>
    <t>ERK2</t>
  </si>
  <si>
    <t>NMP-L</t>
  </si>
  <si>
    <t>R1</t>
  </si>
  <si>
    <t>ERK2 D5</t>
  </si>
  <si>
    <t>untreated</t>
  </si>
  <si>
    <t>R2</t>
  </si>
  <si>
    <t>R3</t>
  </si>
  <si>
    <t>D5</t>
  </si>
  <si>
    <t>DMSO</t>
  </si>
  <si>
    <t>D6</t>
  </si>
  <si>
    <t>MEKi</t>
  </si>
  <si>
    <t>IgG</t>
  </si>
  <si>
    <t>ERK2 D6</t>
  </si>
  <si>
    <t>IgG D5</t>
  </si>
  <si>
    <t>IgG D6</t>
  </si>
  <si>
    <t>Average</t>
  </si>
  <si>
    <t>Stdev</t>
  </si>
  <si>
    <t>SEM</t>
  </si>
  <si>
    <t>average</t>
  </si>
  <si>
    <t>stdev</t>
  </si>
  <si>
    <t>hESCs</t>
  </si>
  <si>
    <t>NMP-L D3</t>
  </si>
  <si>
    <t>neural progenitors</t>
  </si>
  <si>
    <t>Figure S4B</t>
  </si>
  <si>
    <t>PAX 6 mRNA expression</t>
  </si>
  <si>
    <t>RQ</t>
  </si>
  <si>
    <t>RQ max</t>
  </si>
  <si>
    <t>RQ min</t>
  </si>
  <si>
    <t>Replicate 1</t>
  </si>
  <si>
    <t>PD0325901</t>
  </si>
  <si>
    <t>Replicate 2</t>
  </si>
  <si>
    <t>Replicate 3</t>
  </si>
  <si>
    <t>Figure S4C</t>
  </si>
  <si>
    <t>RQ Mean</t>
  </si>
  <si>
    <t>Figure S4D</t>
  </si>
  <si>
    <t>Figures S4G, H and H'</t>
  </si>
  <si>
    <t> Ring1B / beta acti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00"/>
    <numFmt numFmtId="165" formatCode="_-* #,##0.00000_-;\-* #,##0.00000_-;_-* &quot;-&quot;??_-;_-@_-"/>
    <numFmt numFmtId="166" formatCode="0.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64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01F1E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vertical="center" textRotation="90"/>
    </xf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1" applyNumberFormat="1" applyFont="1" applyFill="1"/>
    <xf numFmtId="166" fontId="0" fillId="0" borderId="0" xfId="0" applyNumberFormat="1"/>
    <xf numFmtId="0" fontId="4" fillId="0" borderId="0" xfId="0" applyFont="1"/>
    <xf numFmtId="2" fontId="0" fillId="0" borderId="0" xfId="0" applyNumberFormat="1"/>
    <xf numFmtId="2" fontId="4" fillId="0" borderId="0" xfId="0" applyNumberFormat="1" applyFont="1"/>
    <xf numFmtId="2" fontId="2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99220-2E22-C24D-8F3F-C2013AAFD62A}">
  <dimension ref="A1:I52"/>
  <sheetViews>
    <sheetView workbookViewId="0">
      <selection activeCell="A15" sqref="A15"/>
    </sheetView>
  </sheetViews>
  <sheetFormatPr baseColWidth="10" defaultRowHeight="16" x14ac:dyDescent="0.2"/>
  <cols>
    <col min="3" max="3" width="16.33203125" bestFit="1" customWidth="1"/>
  </cols>
  <sheetData>
    <row r="1" spans="1:9" x14ac:dyDescent="0.2">
      <c r="A1" s="19" t="s">
        <v>28</v>
      </c>
    </row>
    <row r="2" spans="1:9" x14ac:dyDescent="0.2">
      <c r="A2" s="19"/>
      <c r="D2" s="20" t="s">
        <v>41</v>
      </c>
    </row>
    <row r="3" spans="1:9" x14ac:dyDescent="0.2">
      <c r="A3" s="19"/>
    </row>
    <row r="4" spans="1:9" x14ac:dyDescent="0.2">
      <c r="A4" s="19"/>
      <c r="D4" t="s">
        <v>7</v>
      </c>
      <c r="E4" t="s">
        <v>10</v>
      </c>
      <c r="F4" t="s">
        <v>11</v>
      </c>
      <c r="G4" t="s">
        <v>23</v>
      </c>
      <c r="H4" t="s">
        <v>24</v>
      </c>
      <c r="I4" t="s">
        <v>22</v>
      </c>
    </row>
    <row r="5" spans="1:9" x14ac:dyDescent="0.2">
      <c r="C5" t="s">
        <v>25</v>
      </c>
      <c r="D5" s="10">
        <v>1.23</v>
      </c>
      <c r="E5" s="10">
        <v>0.84</v>
      </c>
      <c r="F5" s="10">
        <v>1.99</v>
      </c>
      <c r="G5" s="9">
        <f>AVERAGE(D5:F5)</f>
        <v>1.3533333333333333</v>
      </c>
      <c r="H5">
        <f>STDEV(D5:F5)</f>
        <v>0.58483615939281119</v>
      </c>
      <c r="I5">
        <f>H5/(SQRT(3))</f>
        <v>0.33765531405726645</v>
      </c>
    </row>
    <row r="6" spans="1:9" x14ac:dyDescent="0.2">
      <c r="A6" s="8"/>
      <c r="C6" t="s">
        <v>26</v>
      </c>
      <c r="D6" s="10">
        <v>0.66</v>
      </c>
      <c r="E6" s="10">
        <v>1.1100000000000001</v>
      </c>
      <c r="F6" s="11">
        <v>0.97</v>
      </c>
      <c r="G6" s="9">
        <f t="shared" ref="G6:G7" si="0">AVERAGE(D6:F6)</f>
        <v>0.91333333333333344</v>
      </c>
      <c r="H6">
        <f t="shared" ref="H6:H7" si="1">STDEV(D6:F6)</f>
        <v>0.23028967265887818</v>
      </c>
      <c r="I6">
        <f t="shared" ref="I6:I7" si="2">H6/(SQRT(3))</f>
        <v>0.13295780450119413</v>
      </c>
    </row>
    <row r="7" spans="1:9" x14ac:dyDescent="0.2">
      <c r="A7" s="8"/>
      <c r="C7" t="s">
        <v>27</v>
      </c>
      <c r="D7" s="10">
        <v>0.53</v>
      </c>
      <c r="E7" s="10">
        <v>0.6</v>
      </c>
      <c r="F7" s="10">
        <v>0.53</v>
      </c>
      <c r="G7" s="9">
        <f t="shared" si="0"/>
        <v>0.55333333333333334</v>
      </c>
      <c r="H7">
        <f t="shared" si="1"/>
        <v>4.0414518843273774E-2</v>
      </c>
      <c r="I7">
        <f t="shared" si="2"/>
        <v>2.3333333333333317E-2</v>
      </c>
    </row>
    <row r="8" spans="1:9" x14ac:dyDescent="0.2">
      <c r="A8" s="8"/>
    </row>
    <row r="9" spans="1:9" x14ac:dyDescent="0.2">
      <c r="A9" s="8"/>
      <c r="D9" s="8"/>
      <c r="E9" s="8"/>
      <c r="F9" s="8"/>
    </row>
    <row r="10" spans="1:9" x14ac:dyDescent="0.2">
      <c r="A10" s="8"/>
      <c r="D10" s="8"/>
      <c r="E10" s="8"/>
      <c r="F10" s="8"/>
    </row>
    <row r="11" spans="1:9" x14ac:dyDescent="0.2">
      <c r="A11" s="8"/>
    </row>
    <row r="12" spans="1:9" x14ac:dyDescent="0.2">
      <c r="A12" s="8"/>
    </row>
    <row r="13" spans="1:9" x14ac:dyDescent="0.2">
      <c r="A13" s="8"/>
    </row>
    <row r="21" spans="1:1" x14ac:dyDescent="0.2">
      <c r="A21" s="8"/>
    </row>
    <row r="22" spans="1:1" x14ac:dyDescent="0.2">
      <c r="A22" s="8"/>
    </row>
    <row r="23" spans="1:1" x14ac:dyDescent="0.2">
      <c r="A23" s="8"/>
    </row>
    <row r="24" spans="1:1" x14ac:dyDescent="0.2">
      <c r="A24" s="8"/>
    </row>
    <row r="32" spans="1:1" x14ac:dyDescent="0.2">
      <c r="A32" s="8"/>
    </row>
    <row r="33" spans="1:1" x14ac:dyDescent="0.2">
      <c r="A33" s="8"/>
    </row>
    <row r="34" spans="1:1" x14ac:dyDescent="0.2">
      <c r="A34" s="8"/>
    </row>
    <row r="35" spans="1:1" x14ac:dyDescent="0.2">
      <c r="A35" s="3"/>
    </row>
    <row r="43" spans="1:1" x14ac:dyDescent="0.2">
      <c r="A43" s="8"/>
    </row>
    <row r="44" spans="1:1" x14ac:dyDescent="0.2">
      <c r="A44" s="8"/>
    </row>
    <row r="45" spans="1:1" x14ac:dyDescent="0.2">
      <c r="A45" s="8"/>
    </row>
    <row r="46" spans="1:1" x14ac:dyDescent="0.2">
      <c r="A46" s="8"/>
    </row>
    <row r="47" spans="1:1" x14ac:dyDescent="0.2">
      <c r="A47" s="8"/>
    </row>
    <row r="48" spans="1:1" x14ac:dyDescent="0.2">
      <c r="A48" s="8"/>
    </row>
    <row r="49" spans="1:1" x14ac:dyDescent="0.2">
      <c r="A49" s="8"/>
    </row>
    <row r="50" spans="1:1" x14ac:dyDescent="0.2">
      <c r="A50" s="8"/>
    </row>
    <row r="51" spans="1:1" x14ac:dyDescent="0.2">
      <c r="A51" s="8"/>
    </row>
    <row r="52" spans="1:1" x14ac:dyDescent="0.2">
      <c r="A5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1030-556A-C446-869A-3C857C072B22}">
  <dimension ref="A2:F21"/>
  <sheetViews>
    <sheetView workbookViewId="0">
      <selection activeCell="A18" sqref="A18"/>
    </sheetView>
  </sheetViews>
  <sheetFormatPr baseColWidth="10" defaultRowHeight="16" x14ac:dyDescent="0.2"/>
  <sheetData>
    <row r="2" spans="1:6" x14ac:dyDescent="0.2">
      <c r="A2" s="19" t="s">
        <v>37</v>
      </c>
    </row>
    <row r="4" spans="1:6" x14ac:dyDescent="0.2">
      <c r="B4" t="s">
        <v>29</v>
      </c>
    </row>
    <row r="6" spans="1:6" x14ac:dyDescent="0.2">
      <c r="D6" t="s">
        <v>30</v>
      </c>
      <c r="E6" t="s">
        <v>31</v>
      </c>
      <c r="F6" t="s">
        <v>32</v>
      </c>
    </row>
    <row r="7" spans="1:6" x14ac:dyDescent="0.2">
      <c r="B7" t="s">
        <v>33</v>
      </c>
      <c r="C7" s="12" t="s">
        <v>13</v>
      </c>
      <c r="D7" s="13">
        <v>1</v>
      </c>
      <c r="E7" s="13">
        <v>1.409</v>
      </c>
      <c r="F7" s="13">
        <v>0.71</v>
      </c>
    </row>
    <row r="8" spans="1:6" x14ac:dyDescent="0.2">
      <c r="C8" s="12" t="s">
        <v>34</v>
      </c>
      <c r="D8" s="13">
        <v>3.26</v>
      </c>
      <c r="E8" s="13">
        <v>3.8460000000000001</v>
      </c>
      <c r="F8" s="13">
        <v>2.7639999999999998</v>
      </c>
    </row>
    <row r="9" spans="1:6" x14ac:dyDescent="0.2">
      <c r="C9" s="14"/>
      <c r="D9" s="14"/>
      <c r="E9" s="14"/>
      <c r="F9" s="14"/>
    </row>
    <row r="10" spans="1:6" x14ac:dyDescent="0.2">
      <c r="B10" t="s">
        <v>35</v>
      </c>
      <c r="C10" s="12" t="s">
        <v>13</v>
      </c>
      <c r="D10" s="13">
        <v>1</v>
      </c>
      <c r="E10" s="13">
        <v>1.21</v>
      </c>
      <c r="F10" s="13">
        <v>0.82599999999999996</v>
      </c>
    </row>
    <row r="11" spans="1:6" x14ac:dyDescent="0.2">
      <c r="C11" s="12" t="s">
        <v>34</v>
      </c>
      <c r="D11" s="13">
        <v>2.4870000000000001</v>
      </c>
      <c r="E11" s="13">
        <v>3.0259999999999998</v>
      </c>
      <c r="F11" s="13">
        <v>2.0209999999999999</v>
      </c>
    </row>
    <row r="12" spans="1:6" x14ac:dyDescent="0.2">
      <c r="C12" s="14"/>
      <c r="D12" s="14"/>
      <c r="E12" s="14"/>
      <c r="F12" s="14"/>
    </row>
    <row r="13" spans="1:6" x14ac:dyDescent="0.2">
      <c r="B13" t="s">
        <v>36</v>
      </c>
      <c r="C13" s="12" t="s">
        <v>13</v>
      </c>
      <c r="D13" s="13">
        <v>1</v>
      </c>
      <c r="E13" s="13">
        <v>1.079</v>
      </c>
      <c r="F13" s="13">
        <v>0.92700000000000005</v>
      </c>
    </row>
    <row r="14" spans="1:6" x14ac:dyDescent="0.2">
      <c r="C14" s="12" t="s">
        <v>34</v>
      </c>
      <c r="D14" s="13">
        <v>2.4929999999999999</v>
      </c>
      <c r="E14" s="13">
        <v>2.907</v>
      </c>
      <c r="F14" s="13">
        <v>2.1379999999999999</v>
      </c>
    </row>
    <row r="18" spans="1:5" x14ac:dyDescent="0.2">
      <c r="A18" s="19" t="s">
        <v>39</v>
      </c>
    </row>
    <row r="19" spans="1:5" x14ac:dyDescent="0.2">
      <c r="D19" t="s">
        <v>38</v>
      </c>
    </row>
    <row r="20" spans="1:5" x14ac:dyDescent="0.2">
      <c r="B20" s="15" t="s">
        <v>13</v>
      </c>
      <c r="C20" s="14">
        <v>1</v>
      </c>
      <c r="D20" s="14">
        <v>1</v>
      </c>
      <c r="E20" s="14">
        <v>1</v>
      </c>
    </row>
    <row r="21" spans="1:5" x14ac:dyDescent="0.2">
      <c r="B21" s="15" t="s">
        <v>34</v>
      </c>
      <c r="C21" s="13">
        <v>3.26</v>
      </c>
      <c r="D21" s="13">
        <v>2.4870000000000001</v>
      </c>
      <c r="E21" s="13">
        <v>2.492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996C3-E27B-444F-B4C2-5953F089C686}">
  <dimension ref="A1:S81"/>
  <sheetViews>
    <sheetView tabSelected="1" workbookViewId="0">
      <selection activeCell="A21" sqref="A21"/>
    </sheetView>
  </sheetViews>
  <sheetFormatPr baseColWidth="10" defaultRowHeight="16" x14ac:dyDescent="0.2"/>
  <sheetData>
    <row r="1" spans="1:19" x14ac:dyDescent="0.2">
      <c r="A1" s="19" t="s">
        <v>40</v>
      </c>
      <c r="B1" s="1"/>
      <c r="C1" s="2"/>
    </row>
    <row r="2" spans="1:19" x14ac:dyDescent="0.2">
      <c r="B2" s="2"/>
      <c r="C2" s="2"/>
      <c r="E2" s="3" t="s">
        <v>0</v>
      </c>
      <c r="F2" s="3" t="s">
        <v>1</v>
      </c>
      <c r="G2" s="3" t="s">
        <v>2</v>
      </c>
      <c r="H2" s="3" t="s">
        <v>3</v>
      </c>
      <c r="I2" s="3" t="s">
        <v>4</v>
      </c>
      <c r="L2" s="2"/>
      <c r="M2" s="2"/>
      <c r="O2" s="3" t="s">
        <v>0</v>
      </c>
      <c r="P2" s="3" t="s">
        <v>1</v>
      </c>
      <c r="Q2" s="3" t="s">
        <v>2</v>
      </c>
      <c r="R2" s="3" t="s">
        <v>3</v>
      </c>
      <c r="S2" s="3" t="s">
        <v>4</v>
      </c>
    </row>
    <row r="3" spans="1:19" ht="16" customHeight="1" x14ac:dyDescent="0.2">
      <c r="B3" s="16" t="s">
        <v>5</v>
      </c>
      <c r="C3" s="17" t="s">
        <v>6</v>
      </c>
      <c r="D3" t="s">
        <v>7</v>
      </c>
      <c r="E3">
        <v>0.41044517371200173</v>
      </c>
      <c r="F3">
        <v>0.48138444447298523</v>
      </c>
      <c r="G3">
        <v>0.87070832852013724</v>
      </c>
      <c r="H3">
        <v>0.64257114166004015</v>
      </c>
      <c r="I3">
        <v>0.80958890743246426</v>
      </c>
      <c r="L3" s="16" t="s">
        <v>8</v>
      </c>
      <c r="M3" s="17" t="s">
        <v>9</v>
      </c>
      <c r="N3" t="s">
        <v>7</v>
      </c>
      <c r="O3">
        <v>0.89415370777203673</v>
      </c>
      <c r="P3">
        <v>1.4968483807736597</v>
      </c>
      <c r="Q3">
        <v>1.3030822010514043</v>
      </c>
      <c r="R3">
        <v>1.1771200217341873</v>
      </c>
      <c r="S3">
        <v>1.3837609769941348</v>
      </c>
    </row>
    <row r="4" spans="1:19" x14ac:dyDescent="0.2">
      <c r="B4" s="16"/>
      <c r="C4" s="17"/>
      <c r="D4" t="s">
        <v>10</v>
      </c>
      <c r="E4">
        <v>0.29360085912937806</v>
      </c>
      <c r="F4">
        <v>1.1935520048880188</v>
      </c>
      <c r="G4">
        <v>2.1217599282728008</v>
      </c>
      <c r="H4">
        <v>0.73982780536864867</v>
      </c>
      <c r="I4">
        <v>1.7800627444963424</v>
      </c>
      <c r="L4" s="16"/>
      <c r="M4" s="17"/>
      <c r="N4" t="s">
        <v>10</v>
      </c>
      <c r="O4">
        <v>0.13048248741068333</v>
      </c>
      <c r="P4">
        <v>0.68551561230913938</v>
      </c>
      <c r="Q4">
        <v>0.32054410044813131</v>
      </c>
      <c r="R4">
        <v>0.20123150461091072</v>
      </c>
      <c r="S4">
        <v>0.34594024424853542</v>
      </c>
    </row>
    <row r="5" spans="1:19" x14ac:dyDescent="0.2">
      <c r="B5" s="16"/>
      <c r="C5" s="17"/>
      <c r="D5" t="s">
        <v>11</v>
      </c>
      <c r="E5">
        <v>0.46930403238586699</v>
      </c>
      <c r="F5">
        <v>1.4046993957736822</v>
      </c>
      <c r="G5">
        <v>1.4728339235550862</v>
      </c>
      <c r="H5">
        <v>0.90873282332519612</v>
      </c>
      <c r="I5">
        <v>1.1502345632810935</v>
      </c>
      <c r="L5" s="16"/>
      <c r="M5" s="17"/>
      <c r="N5" t="s">
        <v>11</v>
      </c>
      <c r="O5">
        <v>0.27520808549879644</v>
      </c>
      <c r="P5">
        <v>0.95171054508267072</v>
      </c>
      <c r="Q5">
        <v>0.84787770465479384</v>
      </c>
      <c r="R5">
        <v>0.35320918414786123</v>
      </c>
      <c r="S5">
        <v>0.67296098015470363</v>
      </c>
    </row>
    <row r="6" spans="1:19" x14ac:dyDescent="0.2">
      <c r="B6" s="16"/>
      <c r="C6" s="17"/>
      <c r="D6" t="s">
        <v>20</v>
      </c>
      <c r="E6">
        <f>AVERAGE(E3:E5)</f>
        <v>0.39111668840908226</v>
      </c>
      <c r="F6">
        <f t="shared" ref="F6:I6" si="0">AVERAGE(F3:F5)</f>
        <v>1.0265452817115621</v>
      </c>
      <c r="G6">
        <f t="shared" si="0"/>
        <v>1.488434060116008</v>
      </c>
      <c r="H6">
        <f t="shared" si="0"/>
        <v>0.76371059011796161</v>
      </c>
      <c r="I6">
        <f t="shared" si="0"/>
        <v>1.2466287384033001</v>
      </c>
      <c r="L6" s="16"/>
      <c r="M6" s="17"/>
      <c r="N6" t="s">
        <v>20</v>
      </c>
      <c r="O6">
        <f>AVERAGE(O3:O5)</f>
        <v>0.43328142689383881</v>
      </c>
      <c r="P6">
        <f t="shared" ref="P6:S6" si="1">AVERAGE(P3:P5)</f>
        <v>1.0446915127218233</v>
      </c>
      <c r="Q6">
        <f t="shared" si="1"/>
        <v>0.82383466871810984</v>
      </c>
      <c r="R6">
        <f t="shared" si="1"/>
        <v>0.57718690349765311</v>
      </c>
      <c r="S6">
        <f t="shared" si="1"/>
        <v>0.80088740046579121</v>
      </c>
    </row>
    <row r="7" spans="1:19" x14ac:dyDescent="0.2">
      <c r="B7" s="16"/>
      <c r="C7" s="17"/>
      <c r="D7" t="s">
        <v>21</v>
      </c>
      <c r="E7">
        <f>STDEV(E3:E5)</f>
        <v>8.9432063775688381E-2</v>
      </c>
      <c r="F7">
        <f t="shared" ref="F7:I7" si="2">STDEV(F3:F5)</f>
        <v>0.48378307020136146</v>
      </c>
      <c r="G7">
        <f t="shared" si="2"/>
        <v>0.62567167868336859</v>
      </c>
      <c r="H7">
        <f t="shared" si="2"/>
        <v>0.13467850887295513</v>
      </c>
      <c r="I7">
        <f t="shared" si="2"/>
        <v>0.49236545863259867</v>
      </c>
      <c r="L7" s="16"/>
      <c r="M7" s="17"/>
      <c r="N7" t="s">
        <v>21</v>
      </c>
      <c r="O7">
        <f>STDEV(O3:O5)</f>
        <v>0.40563384862076646</v>
      </c>
      <c r="P7">
        <f t="shared" ref="P7:S7" si="3">STDEV(P3:P5)</f>
        <v>0.41358108099066904</v>
      </c>
      <c r="Q7">
        <f t="shared" si="3"/>
        <v>0.49171010816034827</v>
      </c>
      <c r="R7">
        <f t="shared" si="3"/>
        <v>0.52508486317653214</v>
      </c>
      <c r="S7">
        <f t="shared" si="3"/>
        <v>0.53060516873600094</v>
      </c>
    </row>
    <row r="8" spans="1:19" x14ac:dyDescent="0.2">
      <c r="B8" s="16"/>
      <c r="C8" s="17"/>
      <c r="D8" t="s">
        <v>22</v>
      </c>
      <c r="E8">
        <f>E7/(SQRT(3))</f>
        <v>5.1633626095077469E-2</v>
      </c>
      <c r="F8">
        <f t="shared" ref="F8:I8" si="4">F7/(SQRT(3))</f>
        <v>0.27931228581013967</v>
      </c>
      <c r="G8">
        <f t="shared" si="4"/>
        <v>0.36123171211216792</v>
      </c>
      <c r="H8">
        <f t="shared" si="4"/>
        <v>7.7756673351858055E-2</v>
      </c>
      <c r="I8">
        <f t="shared" si="4"/>
        <v>0.28426733008120442</v>
      </c>
      <c r="L8" s="16"/>
      <c r="M8" s="17"/>
      <c r="N8" t="s">
        <v>22</v>
      </c>
      <c r="O8">
        <f>O7/(SQRT(3))</f>
        <v>0.23419281169362344</v>
      </c>
      <c r="P8">
        <f t="shared" ref="P8:S8" si="5">P7/(SQRT(3))</f>
        <v>0.2387811484416992</v>
      </c>
      <c r="Q8">
        <f t="shared" si="5"/>
        <v>0.28388896330963709</v>
      </c>
      <c r="R8">
        <f t="shared" si="5"/>
        <v>0.30315788710236868</v>
      </c>
      <c r="S8">
        <f t="shared" si="5"/>
        <v>0.30634503700313698</v>
      </c>
    </row>
    <row r="9" spans="1:19" x14ac:dyDescent="0.2">
      <c r="B9" s="16"/>
      <c r="C9" s="17" t="s">
        <v>12</v>
      </c>
      <c r="D9" t="s">
        <v>7</v>
      </c>
      <c r="E9">
        <v>0.89415370777203673</v>
      </c>
      <c r="F9">
        <v>1.4968483807736597</v>
      </c>
      <c r="G9">
        <v>1.3030822010514043</v>
      </c>
      <c r="H9">
        <v>1.1771200217341873</v>
      </c>
      <c r="I9">
        <v>1.3837609769941348</v>
      </c>
      <c r="L9" s="16"/>
      <c r="M9" s="17" t="s">
        <v>13</v>
      </c>
      <c r="N9" t="s">
        <v>7</v>
      </c>
      <c r="O9" s="2">
        <v>0.18928011514688603</v>
      </c>
      <c r="P9" s="2">
        <v>0.35484513408465029</v>
      </c>
      <c r="Q9" s="2">
        <v>0.27330708439244811</v>
      </c>
      <c r="R9">
        <v>0.21245974575200716</v>
      </c>
      <c r="S9" s="4">
        <v>0.30536249013570177</v>
      </c>
    </row>
    <row r="10" spans="1:19" x14ac:dyDescent="0.2">
      <c r="B10" s="16"/>
      <c r="C10" s="17"/>
      <c r="D10" t="s">
        <v>10</v>
      </c>
      <c r="E10">
        <v>0.13048248741068333</v>
      </c>
      <c r="F10">
        <v>0.68551561230913938</v>
      </c>
      <c r="G10">
        <v>0.32054410044813131</v>
      </c>
      <c r="H10">
        <v>0.20123150461091072</v>
      </c>
      <c r="I10">
        <v>0.34594024424853542</v>
      </c>
      <c r="L10" s="16"/>
      <c r="M10" s="17"/>
      <c r="N10" t="s">
        <v>10</v>
      </c>
      <c r="O10" s="2">
        <v>0.1165155781601859</v>
      </c>
      <c r="P10" s="2">
        <v>0.24803141437003151</v>
      </c>
      <c r="Q10" s="2">
        <v>0.29632688474203028</v>
      </c>
      <c r="R10">
        <v>0.17078597711578974</v>
      </c>
      <c r="S10" s="5">
        <v>0.2997700372891447</v>
      </c>
    </row>
    <row r="11" spans="1:19" x14ac:dyDescent="0.2">
      <c r="B11" s="16"/>
      <c r="C11" s="17"/>
      <c r="D11" t="s">
        <v>11</v>
      </c>
      <c r="E11">
        <v>0.27520808549879644</v>
      </c>
      <c r="F11">
        <v>0.95171054508267072</v>
      </c>
      <c r="G11">
        <v>0.84787770465479384</v>
      </c>
      <c r="H11">
        <v>0.35320918414786123</v>
      </c>
      <c r="I11">
        <v>0.67296098015470363</v>
      </c>
      <c r="L11" s="16"/>
      <c r="M11" s="17"/>
      <c r="N11" t="s">
        <v>11</v>
      </c>
      <c r="O11">
        <v>1.3217514884152744E-2</v>
      </c>
      <c r="P11">
        <v>3.3306050459685758E-2</v>
      </c>
      <c r="Q11">
        <v>2.3013030055548271E-2</v>
      </c>
      <c r="R11">
        <v>2.2801324292128361E-2</v>
      </c>
      <c r="S11">
        <v>3.3693048124694945E-2</v>
      </c>
    </row>
    <row r="12" spans="1:19" x14ac:dyDescent="0.2">
      <c r="B12" s="16"/>
      <c r="C12" s="17"/>
      <c r="D12" t="s">
        <v>20</v>
      </c>
      <c r="E12">
        <f>AVERAGE(E9:E11)</f>
        <v>0.43328142689383881</v>
      </c>
      <c r="F12">
        <f t="shared" ref="F12:I12" si="6">AVERAGE(F9:F11)</f>
        <v>1.0446915127218233</v>
      </c>
      <c r="G12">
        <f t="shared" si="6"/>
        <v>0.82383466871810984</v>
      </c>
      <c r="H12">
        <f t="shared" si="6"/>
        <v>0.57718690349765311</v>
      </c>
      <c r="I12">
        <f t="shared" si="6"/>
        <v>0.80088740046579121</v>
      </c>
      <c r="L12" s="16"/>
      <c r="M12" s="17"/>
      <c r="N12" t="s">
        <v>20</v>
      </c>
      <c r="O12">
        <f>AVERAGE(O9:O11)</f>
        <v>0.10633773606374154</v>
      </c>
      <c r="P12">
        <f t="shared" ref="P12:S12" si="7">AVERAGE(P9:P11)</f>
        <v>0.21206086630478918</v>
      </c>
      <c r="Q12">
        <f t="shared" si="7"/>
        <v>0.19754899973000886</v>
      </c>
      <c r="R12">
        <f t="shared" si="7"/>
        <v>0.13534901571997507</v>
      </c>
      <c r="S12">
        <f t="shared" si="7"/>
        <v>0.21294185851651382</v>
      </c>
    </row>
    <row r="13" spans="1:19" x14ac:dyDescent="0.2">
      <c r="B13" s="16"/>
      <c r="C13" s="17"/>
      <c r="D13" t="s">
        <v>21</v>
      </c>
      <c r="E13">
        <f>STDEV(E9:E11)</f>
        <v>0.40563384862076646</v>
      </c>
      <c r="F13">
        <f t="shared" ref="F13:I13" si="8">STDEV(F9:F11)</f>
        <v>0.41358108099066904</v>
      </c>
      <c r="G13">
        <f t="shared" si="8"/>
        <v>0.49171010816034827</v>
      </c>
      <c r="H13">
        <f t="shared" si="8"/>
        <v>0.52508486317653214</v>
      </c>
      <c r="I13">
        <f t="shared" si="8"/>
        <v>0.53060516873600094</v>
      </c>
      <c r="L13" s="16"/>
      <c r="M13" s="17"/>
      <c r="N13" t="s">
        <v>21</v>
      </c>
      <c r="O13">
        <f>STDEV(O9:O11)</f>
        <v>8.8471470854303499E-2</v>
      </c>
      <c r="P13">
        <f t="shared" ref="P13:S13" si="9">STDEV(P9:P11)</f>
        <v>0.16375975030721346</v>
      </c>
      <c r="Q13">
        <f t="shared" si="9"/>
        <v>0.15159017558762453</v>
      </c>
      <c r="R13">
        <f t="shared" si="9"/>
        <v>9.9671524932598496E-2</v>
      </c>
      <c r="S13">
        <f t="shared" si="9"/>
        <v>0.15525920553181996</v>
      </c>
    </row>
    <row r="14" spans="1:19" x14ac:dyDescent="0.2">
      <c r="B14" s="16"/>
      <c r="C14" s="17"/>
      <c r="D14" t="s">
        <v>22</v>
      </c>
      <c r="E14">
        <f>E13/(SQRT(3))</f>
        <v>0.23419281169362344</v>
      </c>
      <c r="F14">
        <f t="shared" ref="F14:I14" si="10">F13/(SQRT(3))</f>
        <v>0.2387811484416992</v>
      </c>
      <c r="G14">
        <f t="shared" si="10"/>
        <v>0.28388896330963709</v>
      </c>
      <c r="H14">
        <f t="shared" si="10"/>
        <v>0.30315788710236868</v>
      </c>
      <c r="I14">
        <f t="shared" si="10"/>
        <v>0.30634503700313698</v>
      </c>
      <c r="L14" s="16"/>
      <c r="M14" s="17"/>
      <c r="N14" t="s">
        <v>22</v>
      </c>
      <c r="O14">
        <f>O13/(SQRT(3))</f>
        <v>5.1079027513334256E-2</v>
      </c>
      <c r="P14">
        <f t="shared" ref="P14:S14" si="11">P13/(SQRT(3))</f>
        <v>9.4546735922295594E-2</v>
      </c>
      <c r="Q14">
        <f t="shared" si="11"/>
        <v>8.7520628682017668E-2</v>
      </c>
      <c r="R14">
        <f t="shared" si="11"/>
        <v>5.754538175037624E-2</v>
      </c>
      <c r="S14">
        <f t="shared" si="11"/>
        <v>8.9638944107963692E-2</v>
      </c>
    </row>
    <row r="15" spans="1:19" x14ac:dyDescent="0.2">
      <c r="B15" s="16"/>
      <c r="C15" s="17" t="s">
        <v>14</v>
      </c>
      <c r="D15" t="s">
        <v>7</v>
      </c>
      <c r="E15">
        <v>0.21245974575200771</v>
      </c>
      <c r="F15">
        <v>0.53536501185653707</v>
      </c>
      <c r="G15">
        <v>0.57379001247826233</v>
      </c>
      <c r="H15">
        <v>0.43184777498993104</v>
      </c>
      <c r="I15">
        <v>0.70641836829572247</v>
      </c>
      <c r="L15" s="16"/>
      <c r="M15" s="17" t="s">
        <v>15</v>
      </c>
      <c r="N15" t="s">
        <v>7</v>
      </c>
      <c r="O15" s="2">
        <v>0.63226215018870169</v>
      </c>
      <c r="P15">
        <v>1.0881882041201567</v>
      </c>
      <c r="Q15">
        <v>0.98983600659964788</v>
      </c>
      <c r="R15">
        <v>0.78382025596891636</v>
      </c>
      <c r="S15" s="5">
        <v>0.9495141651472514</v>
      </c>
    </row>
    <row r="16" spans="1:19" x14ac:dyDescent="0.2">
      <c r="B16" s="16"/>
      <c r="C16" s="17"/>
      <c r="D16" t="s">
        <v>10</v>
      </c>
      <c r="E16">
        <v>5.2626311596316061E-2</v>
      </c>
      <c r="F16">
        <v>0.26217367961507887</v>
      </c>
      <c r="G16">
        <v>0.18283253956345588</v>
      </c>
      <c r="H16">
        <v>0.14578640492762643</v>
      </c>
      <c r="I16">
        <v>0.15588940258234743</v>
      </c>
      <c r="L16" s="16"/>
      <c r="M16" s="17"/>
      <c r="N16" t="s">
        <v>10</v>
      </c>
      <c r="O16">
        <v>0.10821167719616601</v>
      </c>
      <c r="P16">
        <v>0.7606271960441191</v>
      </c>
      <c r="Q16">
        <v>0.17701310707746912</v>
      </c>
      <c r="R16">
        <v>0.14477938467037055</v>
      </c>
      <c r="S16">
        <v>0.21443239225684027</v>
      </c>
    </row>
    <row r="17" spans="2:19" x14ac:dyDescent="0.2">
      <c r="B17" s="16"/>
      <c r="C17" s="17"/>
      <c r="D17" t="s">
        <v>11</v>
      </c>
      <c r="E17">
        <v>5.5626960765510727E-2</v>
      </c>
      <c r="F17">
        <v>0.43434944370073114</v>
      </c>
      <c r="G17">
        <v>0.17098339082199104</v>
      </c>
      <c r="H17">
        <v>0.16064278541501045</v>
      </c>
      <c r="I17">
        <v>0.1357096072299592</v>
      </c>
      <c r="L17" s="16"/>
      <c r="M17" s="17"/>
      <c r="N17" t="s">
        <v>11</v>
      </c>
      <c r="O17">
        <v>3.1183530717056682E-2</v>
      </c>
      <c r="P17">
        <v>5.0716351100061743E-2</v>
      </c>
      <c r="Q17">
        <v>5.1187242338217254E-2</v>
      </c>
      <c r="R17">
        <v>3.5531968515557975E-2</v>
      </c>
      <c r="S17">
        <v>9.1416269781727913E-2</v>
      </c>
    </row>
    <row r="18" spans="2:19" x14ac:dyDescent="0.2">
      <c r="B18" s="16"/>
      <c r="C18" s="17"/>
      <c r="D18" t="s">
        <v>20</v>
      </c>
      <c r="E18">
        <f>AVERAGE(E15:E17)</f>
        <v>0.10690433937127818</v>
      </c>
      <c r="F18">
        <f t="shared" ref="F18:I18" si="12">AVERAGE(F15:F17)</f>
        <v>0.4106293783907824</v>
      </c>
      <c r="G18">
        <f t="shared" si="12"/>
        <v>0.3092019809545698</v>
      </c>
      <c r="H18">
        <f t="shared" si="12"/>
        <v>0.24609232177752263</v>
      </c>
      <c r="I18">
        <f t="shared" si="12"/>
        <v>0.33267245936934303</v>
      </c>
      <c r="L18" s="16"/>
      <c r="M18" s="17"/>
      <c r="N18" t="s">
        <v>20</v>
      </c>
      <c r="O18">
        <f>AVERAGE(O15:O17)</f>
        <v>0.25721911936730812</v>
      </c>
      <c r="P18">
        <f t="shared" ref="P18:S18" si="13">AVERAGE(P15:P17)</f>
        <v>0.63317725042144579</v>
      </c>
      <c r="Q18">
        <f t="shared" si="13"/>
        <v>0.40601211867177806</v>
      </c>
      <c r="R18">
        <f t="shared" si="13"/>
        <v>0.32137720305161493</v>
      </c>
      <c r="S18">
        <f t="shared" si="13"/>
        <v>0.41845427572860655</v>
      </c>
    </row>
    <row r="19" spans="2:19" x14ac:dyDescent="0.2">
      <c r="B19" s="16"/>
      <c r="C19" s="17"/>
      <c r="D19" t="s">
        <v>21</v>
      </c>
      <c r="E19">
        <f>STDEV(E15:E17)</f>
        <v>9.1425974624336714E-2</v>
      </c>
      <c r="F19">
        <f t="shared" ref="F19:I19" si="14">STDEV(F15:F17)</f>
        <v>0.13813166590864243</v>
      </c>
      <c r="G19">
        <f t="shared" si="14"/>
        <v>0.22921653605414516</v>
      </c>
      <c r="H19">
        <f t="shared" si="14"/>
        <v>0.16104034994033928</v>
      </c>
      <c r="I19">
        <f t="shared" si="14"/>
        <v>0.32383068008531901</v>
      </c>
      <c r="L19" s="16"/>
      <c r="M19" s="17"/>
      <c r="N19" t="s">
        <v>21</v>
      </c>
      <c r="O19">
        <f>STDEV(O15:O17)</f>
        <v>0.32707230097223822</v>
      </c>
      <c r="P19">
        <f t="shared" ref="P19:S19" si="15">STDEV(P15:P17)</f>
        <v>0.53034854381967911</v>
      </c>
      <c r="Q19">
        <f t="shared" si="15"/>
        <v>0.50950543289130457</v>
      </c>
      <c r="R19">
        <f t="shared" si="15"/>
        <v>0.4041954136030384</v>
      </c>
      <c r="S19">
        <f t="shared" si="15"/>
        <v>0.4640061381158771</v>
      </c>
    </row>
    <row r="20" spans="2:19" x14ac:dyDescent="0.2">
      <c r="B20" s="16"/>
      <c r="C20" s="17"/>
      <c r="D20" t="s">
        <v>22</v>
      </c>
      <c r="E20">
        <f>E19/(SQRT(3))</f>
        <v>5.2784811060284702E-2</v>
      </c>
      <c r="F20">
        <f t="shared" ref="F20:I20" si="16">F19/(SQRT(3))</f>
        <v>7.9750354495966166E-2</v>
      </c>
      <c r="G20">
        <f t="shared" si="16"/>
        <v>0.13233822879357426</v>
      </c>
      <c r="H20">
        <f t="shared" si="16"/>
        <v>9.2976689388446415E-2</v>
      </c>
      <c r="I20">
        <f t="shared" si="16"/>
        <v>0.18696373031911853</v>
      </c>
      <c r="L20" s="16"/>
      <c r="M20" s="17"/>
      <c r="N20" t="s">
        <v>22</v>
      </c>
      <c r="O20">
        <f>O19/(SQRT(3))</f>
        <v>0.18883528101079206</v>
      </c>
      <c r="P20">
        <f t="shared" ref="P20:S20" si="17">P19/(SQRT(3))</f>
        <v>0.30619687453861777</v>
      </c>
      <c r="Q20">
        <f t="shared" si="17"/>
        <v>0.29416309883337149</v>
      </c>
      <c r="R20">
        <f t="shared" si="17"/>
        <v>0.23336233084892635</v>
      </c>
      <c r="S20">
        <f t="shared" si="17"/>
        <v>0.26789406874684035</v>
      </c>
    </row>
    <row r="22" spans="2:19" x14ac:dyDescent="0.2">
      <c r="B22" s="1"/>
      <c r="C22" s="2"/>
      <c r="E22" s="3" t="s">
        <v>0</v>
      </c>
      <c r="F22" s="3" t="s">
        <v>1</v>
      </c>
      <c r="G22" s="3" t="s">
        <v>2</v>
      </c>
      <c r="H22" s="3" t="s">
        <v>3</v>
      </c>
      <c r="I22" s="3" t="s">
        <v>4</v>
      </c>
      <c r="L22" s="1"/>
      <c r="M22" s="2"/>
      <c r="O22" s="3" t="s">
        <v>0</v>
      </c>
      <c r="P22" s="3" t="s">
        <v>1</v>
      </c>
      <c r="Q22" s="3" t="s">
        <v>2</v>
      </c>
      <c r="R22" s="3" t="s">
        <v>3</v>
      </c>
      <c r="S22" s="3" t="s">
        <v>4</v>
      </c>
    </row>
    <row r="23" spans="2:19" ht="16" customHeight="1" x14ac:dyDescent="0.2">
      <c r="B23" s="16" t="s">
        <v>16</v>
      </c>
      <c r="C23" s="17" t="s">
        <v>6</v>
      </c>
      <c r="D23" t="s">
        <v>7</v>
      </c>
      <c r="E23">
        <v>6.632903213660029E-4</v>
      </c>
      <c r="F23">
        <v>1.0098336225243492E-2</v>
      </c>
      <c r="G23">
        <v>4.1825391551291854E-3</v>
      </c>
      <c r="H23">
        <v>4.3760841309076876E-4</v>
      </c>
      <c r="I23">
        <v>1.8055657426003159E-2</v>
      </c>
      <c r="L23" s="16" t="s">
        <v>17</v>
      </c>
      <c r="M23" s="17" t="s">
        <v>9</v>
      </c>
      <c r="N23" t="s">
        <v>7</v>
      </c>
      <c r="O23">
        <v>0.21245974575200771</v>
      </c>
      <c r="P23">
        <v>0.53536501185653707</v>
      </c>
      <c r="Q23">
        <v>0.57379001247826233</v>
      </c>
      <c r="R23">
        <v>0.43184777498993104</v>
      </c>
      <c r="S23">
        <v>0.70641836829572247</v>
      </c>
    </row>
    <row r="24" spans="2:19" x14ac:dyDescent="0.2">
      <c r="B24" s="16"/>
      <c r="C24" s="17"/>
      <c r="D24" t="s">
        <v>10</v>
      </c>
      <c r="E24">
        <v>1.6294431813599086E-3</v>
      </c>
      <c r="F24">
        <v>7.2486502472121263E-3</v>
      </c>
      <c r="G24">
        <v>6.0742756508714449E-3</v>
      </c>
      <c r="H24">
        <v>7.4869548079570655E-3</v>
      </c>
      <c r="I24">
        <v>6.3984052922771558E-3</v>
      </c>
      <c r="L24" s="16"/>
      <c r="M24" s="17"/>
      <c r="N24" t="s">
        <v>10</v>
      </c>
      <c r="O24">
        <v>5.2626311596316061E-2</v>
      </c>
      <c r="P24">
        <v>0.26217367961507887</v>
      </c>
      <c r="Q24">
        <v>0.18283253956345588</v>
      </c>
      <c r="R24">
        <v>0.14578640492762643</v>
      </c>
      <c r="S24">
        <v>0.15588940258234743</v>
      </c>
    </row>
    <row r="25" spans="2:19" x14ac:dyDescent="0.2">
      <c r="B25" s="16"/>
      <c r="C25" s="17"/>
      <c r="D25" t="s">
        <v>11</v>
      </c>
      <c r="E25">
        <v>4.4371719888925391E-4</v>
      </c>
      <c r="F25">
        <v>7.0504355250122167E-3</v>
      </c>
      <c r="G25">
        <v>4.2605678107462026E-3</v>
      </c>
      <c r="H25">
        <v>8.0708038882247243E-3</v>
      </c>
      <c r="I25">
        <v>1.2841237892627656E-2</v>
      </c>
      <c r="L25" s="16"/>
      <c r="M25" s="17"/>
      <c r="N25" t="s">
        <v>11</v>
      </c>
      <c r="O25">
        <v>5.5626960765510727E-2</v>
      </c>
      <c r="P25">
        <v>0.43434944370073114</v>
      </c>
      <c r="Q25">
        <v>0.17098339082199104</v>
      </c>
      <c r="R25">
        <v>0.16064278541501045</v>
      </c>
      <c r="S25">
        <v>0.1357096072299592</v>
      </c>
    </row>
    <row r="26" spans="2:19" x14ac:dyDescent="0.2">
      <c r="B26" s="16"/>
      <c r="C26" s="17"/>
      <c r="D26" t="s">
        <v>20</v>
      </c>
      <c r="E26">
        <f>AVERAGE(E23:E25)</f>
        <v>9.1215023387172182E-4</v>
      </c>
      <c r="F26">
        <f t="shared" ref="F26:I26" si="18">AVERAGE(F23:F25)</f>
        <v>8.1324739991559449E-3</v>
      </c>
      <c r="G26">
        <f t="shared" si="18"/>
        <v>4.8391275389156113E-3</v>
      </c>
      <c r="H26">
        <f t="shared" si="18"/>
        <v>5.3317890364241866E-3</v>
      </c>
      <c r="I26">
        <f t="shared" si="18"/>
        <v>1.2431766870302658E-2</v>
      </c>
      <c r="L26" s="16"/>
      <c r="M26" s="17"/>
      <c r="N26" t="s">
        <v>20</v>
      </c>
      <c r="O26">
        <f>AVERAGE(O23:O25)</f>
        <v>0.10690433937127818</v>
      </c>
      <c r="P26">
        <f t="shared" ref="P26:S26" si="19">AVERAGE(P23:P25)</f>
        <v>0.4106293783907824</v>
      </c>
      <c r="Q26">
        <f t="shared" si="19"/>
        <v>0.3092019809545698</v>
      </c>
      <c r="R26">
        <f t="shared" si="19"/>
        <v>0.24609232177752263</v>
      </c>
      <c r="S26">
        <f t="shared" si="19"/>
        <v>0.33267245936934303</v>
      </c>
    </row>
    <row r="27" spans="2:19" x14ac:dyDescent="0.2">
      <c r="B27" s="16"/>
      <c r="C27" s="17"/>
      <c r="D27" t="s">
        <v>21</v>
      </c>
      <c r="E27">
        <f>STDEV(E23:E25)</f>
        <v>6.3082086872246498E-4</v>
      </c>
      <c r="F27">
        <f t="shared" ref="F27:I27" si="20">STDEV(F23:F25)</f>
        <v>1.7053688715326695E-3</v>
      </c>
      <c r="G27">
        <f t="shared" si="20"/>
        <v>1.0703808955812859E-3</v>
      </c>
      <c r="H27">
        <f t="shared" si="20"/>
        <v>4.2485259699678842E-3</v>
      </c>
      <c r="I27">
        <f t="shared" si="20"/>
        <v>5.8394033698578943E-3</v>
      </c>
      <c r="L27" s="16"/>
      <c r="M27" s="17"/>
      <c r="N27" t="s">
        <v>21</v>
      </c>
      <c r="O27">
        <f>STDEV(O23:O25)</f>
        <v>9.1425974624336714E-2</v>
      </c>
      <c r="P27">
        <f t="shared" ref="P27:S27" si="21">STDEV(P23:P25)</f>
        <v>0.13813166590864243</v>
      </c>
      <c r="Q27">
        <f t="shared" si="21"/>
        <v>0.22921653605414516</v>
      </c>
      <c r="R27">
        <f t="shared" si="21"/>
        <v>0.16104034994033928</v>
      </c>
      <c r="S27">
        <f t="shared" si="21"/>
        <v>0.32383068008531901</v>
      </c>
    </row>
    <row r="28" spans="2:19" x14ac:dyDescent="0.2">
      <c r="B28" s="16"/>
      <c r="C28" s="17"/>
      <c r="D28" t="s">
        <v>22</v>
      </c>
      <c r="E28">
        <f>E27/(SQRT(3))</f>
        <v>3.6420459836734875E-4</v>
      </c>
      <c r="F28">
        <f t="shared" ref="F28:I28" si="22">F27/(SQRT(3))</f>
        <v>9.8459517704699512E-4</v>
      </c>
      <c r="G28">
        <f t="shared" si="22"/>
        <v>6.1798469819928812E-4</v>
      </c>
      <c r="H28">
        <f t="shared" si="22"/>
        <v>2.4528876124200738E-3</v>
      </c>
      <c r="I28">
        <f t="shared" si="22"/>
        <v>3.3713811074942632E-3</v>
      </c>
      <c r="L28" s="16"/>
      <c r="M28" s="17"/>
      <c r="N28" t="s">
        <v>22</v>
      </c>
      <c r="O28">
        <f>O27/(SQRT(3))</f>
        <v>5.2784811060284702E-2</v>
      </c>
      <c r="P28">
        <f t="shared" ref="P28:S28" si="23">P27/(SQRT(3))</f>
        <v>7.9750354495966166E-2</v>
      </c>
      <c r="Q28">
        <f t="shared" si="23"/>
        <v>0.13233822879357426</v>
      </c>
      <c r="R28">
        <f t="shared" si="23"/>
        <v>9.2976689388446415E-2</v>
      </c>
      <c r="S28">
        <f t="shared" si="23"/>
        <v>0.18696373031911853</v>
      </c>
    </row>
    <row r="29" spans="2:19" x14ac:dyDescent="0.2">
      <c r="B29" s="16"/>
      <c r="C29" s="17" t="s">
        <v>12</v>
      </c>
      <c r="D29" t="s">
        <v>7</v>
      </c>
      <c r="E29">
        <v>0.10452559021766497</v>
      </c>
      <c r="F29">
        <v>0.16213432174371029</v>
      </c>
      <c r="G29">
        <v>0.17989929378124717</v>
      </c>
      <c r="H29">
        <v>0.17680873159195293</v>
      </c>
      <c r="I29">
        <v>0.13856115455674842</v>
      </c>
      <c r="L29" s="16"/>
      <c r="M29" s="17" t="s">
        <v>13</v>
      </c>
      <c r="N29" t="s">
        <v>7</v>
      </c>
      <c r="O29" s="5">
        <v>0.11882646509695394</v>
      </c>
      <c r="P29" s="5">
        <v>0.20522258685600031</v>
      </c>
      <c r="Q29" s="5">
        <v>0.18241059433702775</v>
      </c>
      <c r="R29" s="5">
        <v>0.1357096072299592</v>
      </c>
      <c r="S29">
        <v>0.16980232226969685</v>
      </c>
    </row>
    <row r="30" spans="2:19" x14ac:dyDescent="0.2">
      <c r="B30" s="16"/>
      <c r="C30" s="17"/>
      <c r="D30" t="s">
        <v>10</v>
      </c>
      <c r="E30">
        <v>1.8822404656084989E-2</v>
      </c>
      <c r="F30">
        <v>3.0932375206239149E-2</v>
      </c>
      <c r="G30">
        <v>2.736725907982944E-2</v>
      </c>
      <c r="H30">
        <v>7.1228319418610575E-2</v>
      </c>
      <c r="I30">
        <v>2.8661569592014831E-2</v>
      </c>
      <c r="L30" s="16"/>
      <c r="M30" s="17"/>
      <c r="N30" t="s">
        <v>10</v>
      </c>
      <c r="O30">
        <v>0.10096506489355418</v>
      </c>
      <c r="P30">
        <v>0.30748645422128362</v>
      </c>
      <c r="Q30">
        <v>0.24348893114390521</v>
      </c>
      <c r="R30">
        <v>0.18753885416644753</v>
      </c>
      <c r="S30">
        <v>0.22250784306204174</v>
      </c>
    </row>
    <row r="31" spans="2:19" x14ac:dyDescent="0.2">
      <c r="B31" s="16"/>
      <c r="C31" s="17"/>
      <c r="D31" t="s">
        <v>11</v>
      </c>
      <c r="E31">
        <v>8.6201464481509144E-3</v>
      </c>
      <c r="F31">
        <v>3.384910335322136E-2</v>
      </c>
      <c r="G31">
        <v>2.6010923426209275E-2</v>
      </c>
      <c r="H31">
        <v>3.7212421798591237E-2</v>
      </c>
      <c r="I31">
        <v>2.0034006278008217E-2</v>
      </c>
      <c r="L31" s="16"/>
      <c r="M31" s="17"/>
      <c r="N31" t="s">
        <v>11</v>
      </c>
      <c r="O31">
        <v>4.4458243538586656E-2</v>
      </c>
      <c r="P31">
        <v>0.22770871735421061</v>
      </c>
      <c r="Q31">
        <v>0.13696964395563077</v>
      </c>
      <c r="R31">
        <v>7.598866776658493E-2</v>
      </c>
      <c r="S31">
        <v>0.10647559976443956</v>
      </c>
    </row>
    <row r="32" spans="2:19" x14ac:dyDescent="0.2">
      <c r="B32" s="16"/>
      <c r="C32" s="17"/>
      <c r="D32" t="s">
        <v>20</v>
      </c>
      <c r="E32">
        <f>AVERAGE(E29:E31)</f>
        <v>4.3989380440633628E-2</v>
      </c>
      <c r="F32">
        <f t="shared" ref="F32:I32" si="24">AVERAGE(F29:F31)</f>
        <v>7.5638600101056927E-2</v>
      </c>
      <c r="G32">
        <f t="shared" si="24"/>
        <v>7.7759158762428629E-2</v>
      </c>
      <c r="H32">
        <f t="shared" si="24"/>
        <v>9.5083157603051582E-2</v>
      </c>
      <c r="I32">
        <f t="shared" si="24"/>
        <v>6.2418910142257152E-2</v>
      </c>
      <c r="L32" s="16"/>
      <c r="M32" s="17"/>
      <c r="N32" t="s">
        <v>20</v>
      </c>
      <c r="O32">
        <f>AVERAGE(O29:O31)</f>
        <v>8.8083257843031573E-2</v>
      </c>
      <c r="P32">
        <f t="shared" ref="P32:S32" si="25">AVERAGE(P29:P31)</f>
        <v>0.24680591947716482</v>
      </c>
      <c r="Q32">
        <f t="shared" si="25"/>
        <v>0.18762305647885458</v>
      </c>
      <c r="R32">
        <f t="shared" si="25"/>
        <v>0.13307904305433055</v>
      </c>
      <c r="S32">
        <f t="shared" si="25"/>
        <v>0.16626192169872603</v>
      </c>
    </row>
    <row r="33" spans="2:19" x14ac:dyDescent="0.2">
      <c r="B33" s="16"/>
      <c r="C33" s="17"/>
      <c r="D33" t="s">
        <v>21</v>
      </c>
      <c r="E33">
        <f>STDEV(E29:E31)</f>
        <v>5.267348515868206E-2</v>
      </c>
      <c r="F33">
        <f t="shared" ref="F33:I33" si="26">STDEV(F29:F31)</f>
        <v>7.4921687264992765E-2</v>
      </c>
      <c r="G33">
        <f t="shared" si="26"/>
        <v>8.84585512986064E-2</v>
      </c>
      <c r="H33">
        <f t="shared" si="26"/>
        <v>7.2791293473776456E-2</v>
      </c>
      <c r="I33">
        <f t="shared" si="26"/>
        <v>6.6082068297998925E-2</v>
      </c>
      <c r="L33" s="16"/>
      <c r="M33" s="17"/>
      <c r="N33" t="s">
        <v>21</v>
      </c>
      <c r="O33">
        <f>STDEV(O29:O31)</f>
        <v>3.8821563712758612E-2</v>
      </c>
      <c r="P33">
        <f t="shared" ref="P33:S33" si="27">STDEV(P29:P31)</f>
        <v>5.3740133874226673E-2</v>
      </c>
      <c r="Q33">
        <f t="shared" si="27"/>
        <v>5.3450602961608459E-2</v>
      </c>
      <c r="R33">
        <f t="shared" si="27"/>
        <v>5.5821599066782357E-2</v>
      </c>
      <c r="S33">
        <f t="shared" si="27"/>
        <v>5.8097084249734018E-2</v>
      </c>
    </row>
    <row r="34" spans="2:19" x14ac:dyDescent="0.2">
      <c r="B34" s="16"/>
      <c r="C34" s="17"/>
      <c r="D34" t="s">
        <v>22</v>
      </c>
      <c r="E34">
        <f>E33/(SQRT(3))</f>
        <v>3.0411050835520845E-2</v>
      </c>
      <c r="F34">
        <f t="shared" ref="F34:I34" si="28">F33/(SQRT(3))</f>
        <v>4.3256056310584531E-2</v>
      </c>
      <c r="G34">
        <f t="shared" si="28"/>
        <v>5.1071568404374726E-2</v>
      </c>
      <c r="H34">
        <f t="shared" si="28"/>
        <v>4.2026072881745889E-2</v>
      </c>
      <c r="I34">
        <f t="shared" si="28"/>
        <v>3.8152499920456918E-2</v>
      </c>
      <c r="L34" s="16"/>
      <c r="M34" s="17"/>
      <c r="N34" t="s">
        <v>22</v>
      </c>
      <c r="O34">
        <f>O33/(SQRT(3))</f>
        <v>2.2413640259923394E-2</v>
      </c>
      <c r="P34">
        <f t="shared" ref="P34:S34" si="29">P33/(SQRT(3))</f>
        <v>3.1026880758571296E-2</v>
      </c>
      <c r="Q34">
        <f t="shared" si="29"/>
        <v>3.0859720008232453E-2</v>
      </c>
      <c r="R34">
        <f t="shared" si="29"/>
        <v>3.2228615247802156E-2</v>
      </c>
      <c r="S34">
        <f t="shared" si="29"/>
        <v>3.3542367230716304E-2</v>
      </c>
    </row>
    <row r="35" spans="2:19" x14ac:dyDescent="0.2">
      <c r="B35" s="16"/>
      <c r="C35" s="17" t="s">
        <v>14</v>
      </c>
      <c r="D35" t="s">
        <v>7</v>
      </c>
      <c r="E35">
        <v>2.5891004722393213E-2</v>
      </c>
      <c r="F35">
        <v>3.6870090339128705E-2</v>
      </c>
      <c r="G35">
        <v>4.2450580567424318E-2</v>
      </c>
      <c r="H35">
        <v>7.7854708033427075E-2</v>
      </c>
      <c r="I35">
        <v>6.0731750418300604E-2</v>
      </c>
      <c r="L35" s="16"/>
      <c r="M35" s="17" t="s">
        <v>15</v>
      </c>
      <c r="N35" t="s">
        <v>7</v>
      </c>
      <c r="O35" s="6">
        <v>0.16138683049209185</v>
      </c>
      <c r="P35" s="6">
        <v>0.34754252682246084</v>
      </c>
      <c r="Q35" s="6">
        <v>0.25324308162810777</v>
      </c>
      <c r="R35" s="6">
        <v>0.17579038823262588</v>
      </c>
      <c r="S35" s="6">
        <v>0.24236636903652167</v>
      </c>
    </row>
    <row r="36" spans="2:19" x14ac:dyDescent="0.2">
      <c r="B36" s="16"/>
      <c r="C36" s="17"/>
      <c r="D36" t="s">
        <v>10</v>
      </c>
      <c r="E36">
        <v>1.7765984257778894E-2</v>
      </c>
      <c r="F36">
        <v>3.3075988764161415E-2</v>
      </c>
      <c r="G36">
        <v>4.1914544502266664E-2</v>
      </c>
      <c r="H36">
        <v>6.9762461801592568E-2</v>
      </c>
      <c r="I36">
        <v>4.5813865204370183E-2</v>
      </c>
      <c r="L36" s="16"/>
      <c r="M36" s="17"/>
      <c r="N36" t="s">
        <v>10</v>
      </c>
      <c r="O36">
        <v>0.14278616409834399</v>
      </c>
      <c r="P36">
        <v>7.7255651487443538E-4</v>
      </c>
      <c r="Q36">
        <v>0.33415624955679279</v>
      </c>
      <c r="R36">
        <v>0.28294523790885806</v>
      </c>
      <c r="S36">
        <v>0.29360085912937806</v>
      </c>
    </row>
    <row r="37" spans="2:19" x14ac:dyDescent="0.2">
      <c r="B37" s="16"/>
      <c r="C37" s="17"/>
      <c r="D37" t="s">
        <v>11</v>
      </c>
      <c r="E37">
        <v>2.736725907982953E-2</v>
      </c>
      <c r="F37">
        <v>5.2626311596316061E-2</v>
      </c>
      <c r="G37">
        <v>3.8613828920034975E-2</v>
      </c>
      <c r="H37">
        <v>6.2800858651808816E-2</v>
      </c>
      <c r="I37">
        <v>5.1187242338217621E-2</v>
      </c>
      <c r="L37" s="16"/>
      <c r="M37" s="17"/>
      <c r="N37" t="s">
        <v>11</v>
      </c>
      <c r="O37">
        <v>0.18928011514688603</v>
      </c>
      <c r="P37">
        <v>0.3475425268224599</v>
      </c>
      <c r="Q37">
        <v>0.31759529130255837</v>
      </c>
      <c r="R37">
        <v>0.22876338999150372</v>
      </c>
      <c r="S37">
        <v>0.38031359802206116</v>
      </c>
    </row>
    <row r="38" spans="2:19" x14ac:dyDescent="0.2">
      <c r="B38" s="16"/>
      <c r="C38" s="17"/>
      <c r="D38" t="s">
        <v>20</v>
      </c>
      <c r="E38">
        <f>AVERAGE(E35:E37)</f>
        <v>2.3674749353333874E-2</v>
      </c>
      <c r="F38">
        <f t="shared" ref="F38:I38" si="30">AVERAGE(F35:F37)</f>
        <v>4.0857463566535392E-2</v>
      </c>
      <c r="G38">
        <f t="shared" si="30"/>
        <v>4.0992984663241992E-2</v>
      </c>
      <c r="H38">
        <f t="shared" si="30"/>
        <v>7.0139342828942824E-2</v>
      </c>
      <c r="I38">
        <f t="shared" si="30"/>
        <v>5.2577619320296136E-2</v>
      </c>
      <c r="L38" s="16"/>
      <c r="M38" s="17"/>
      <c r="N38" t="s">
        <v>20</v>
      </c>
      <c r="O38">
        <f>AVERAGE(O35:O37)</f>
        <v>0.16448436991244061</v>
      </c>
      <c r="P38">
        <f t="shared" ref="P38:S38" si="31">AVERAGE(P35:P37)</f>
        <v>0.23195253671993174</v>
      </c>
      <c r="Q38">
        <f t="shared" si="31"/>
        <v>0.30166487416248633</v>
      </c>
      <c r="R38">
        <f t="shared" si="31"/>
        <v>0.2291663387109959</v>
      </c>
      <c r="S38">
        <f t="shared" si="31"/>
        <v>0.30542694206265364</v>
      </c>
    </row>
    <row r="39" spans="2:19" x14ac:dyDescent="0.2">
      <c r="B39" s="16"/>
      <c r="C39" s="17"/>
      <c r="D39" t="s">
        <v>21</v>
      </c>
      <c r="E39">
        <f>STDEV(E35:E37)</f>
        <v>5.1701025567970592E-3</v>
      </c>
      <c r="F39">
        <f t="shared" ref="F39:I39" si="32">STDEV(F35:F37)</f>
        <v>1.036716642344215E-2</v>
      </c>
      <c r="G39">
        <f t="shared" si="32"/>
        <v>2.0777680822492203E-3</v>
      </c>
      <c r="H39">
        <f t="shared" si="32"/>
        <v>7.5339979282380044E-3</v>
      </c>
      <c r="I39">
        <f t="shared" si="32"/>
        <v>7.5555069934599003E-3</v>
      </c>
      <c r="L39" s="16"/>
      <c r="M39" s="17"/>
      <c r="N39" t="s">
        <v>21</v>
      </c>
      <c r="O39">
        <f>STDEV(O35:O37)</f>
        <v>2.3401237870495549E-2</v>
      </c>
      <c r="P39">
        <f t="shared" ref="P39:S39" si="33">STDEV(P35:P37)</f>
        <v>0.20020773570396327</v>
      </c>
      <c r="Q39">
        <f t="shared" si="33"/>
        <v>4.2744225677352164E-2</v>
      </c>
      <c r="R39">
        <f t="shared" si="33"/>
        <v>5.3578561272554504E-2</v>
      </c>
      <c r="S39">
        <f t="shared" si="33"/>
        <v>6.9729847801036554E-2</v>
      </c>
    </row>
    <row r="40" spans="2:19" x14ac:dyDescent="0.2">
      <c r="B40" s="16"/>
      <c r="C40" s="17"/>
      <c r="D40" t="s">
        <v>22</v>
      </c>
      <c r="E40">
        <f>E39/(SQRT(3))</f>
        <v>2.9849601029047546E-3</v>
      </c>
      <c r="F40">
        <f t="shared" ref="F40:I40" si="34">F39/(SQRT(3))</f>
        <v>5.9854863253079758E-3</v>
      </c>
      <c r="G40">
        <f t="shared" si="34"/>
        <v>1.1995999616001998E-3</v>
      </c>
      <c r="H40">
        <f t="shared" si="34"/>
        <v>4.3497557319422953E-3</v>
      </c>
      <c r="I40">
        <f t="shared" si="34"/>
        <v>4.3621739965381736E-3</v>
      </c>
      <c r="L40" s="16"/>
      <c r="M40" s="17"/>
      <c r="N40" t="s">
        <v>22</v>
      </c>
      <c r="O40">
        <f>O39/(SQRT(3))</f>
        <v>1.351071098390107E-2</v>
      </c>
      <c r="P40">
        <f t="shared" ref="P40:S40" si="35">P39/(SQRT(3))</f>
        <v>0.11558999010252866</v>
      </c>
      <c r="Q40">
        <f t="shared" si="35"/>
        <v>2.4678390201121388E-2</v>
      </c>
      <c r="R40">
        <f t="shared" si="35"/>
        <v>3.0933596773502204E-2</v>
      </c>
      <c r="S40">
        <f t="shared" si="35"/>
        <v>4.0258546398480088E-2</v>
      </c>
    </row>
    <row r="42" spans="2:19" x14ac:dyDescent="0.2">
      <c r="D42" s="18"/>
      <c r="E42" s="18"/>
      <c r="F42" s="18"/>
      <c r="G42" s="18"/>
      <c r="H42" s="18"/>
      <c r="I42" s="18"/>
      <c r="J42" s="18"/>
      <c r="K42" s="18"/>
      <c r="L42" s="18"/>
      <c r="M42" s="18"/>
    </row>
    <row r="43" spans="2:19" x14ac:dyDescent="0.2">
      <c r="L43" s="1"/>
      <c r="M43" s="2"/>
      <c r="O43" s="3" t="s">
        <v>0</v>
      </c>
      <c r="P43" s="3" t="s">
        <v>1</v>
      </c>
      <c r="Q43" s="3" t="s">
        <v>2</v>
      </c>
      <c r="R43" s="3" t="s">
        <v>3</v>
      </c>
      <c r="S43" s="3" t="s">
        <v>4</v>
      </c>
    </row>
    <row r="44" spans="2:19" ht="16" customHeight="1" x14ac:dyDescent="0.2">
      <c r="L44" s="16" t="s">
        <v>18</v>
      </c>
      <c r="M44" s="17" t="s">
        <v>9</v>
      </c>
      <c r="N44" t="s">
        <v>7</v>
      </c>
      <c r="O44">
        <v>0.10452559021766497</v>
      </c>
      <c r="P44">
        <v>0.16213432174371029</v>
      </c>
      <c r="Q44">
        <v>0.17989929378124717</v>
      </c>
      <c r="R44">
        <v>0.17680873159195293</v>
      </c>
      <c r="S44">
        <v>0.13856115455674842</v>
      </c>
    </row>
    <row r="45" spans="2:19" x14ac:dyDescent="0.2">
      <c r="L45" s="16"/>
      <c r="M45" s="17"/>
      <c r="N45" t="s">
        <v>10</v>
      </c>
      <c r="O45">
        <v>1.8822404656084989E-2</v>
      </c>
      <c r="P45">
        <v>3.0932375206239149E-2</v>
      </c>
      <c r="Q45">
        <v>2.736725907982944E-2</v>
      </c>
      <c r="R45">
        <v>7.1228319418610575E-2</v>
      </c>
      <c r="S45">
        <v>2.8661569592014831E-2</v>
      </c>
    </row>
    <row r="46" spans="2:19" x14ac:dyDescent="0.2">
      <c r="L46" s="16"/>
      <c r="M46" s="17"/>
      <c r="N46" t="s">
        <v>11</v>
      </c>
      <c r="O46">
        <v>8.6201464481509144E-3</v>
      </c>
      <c r="P46">
        <v>3.384910335322136E-2</v>
      </c>
      <c r="Q46">
        <v>2.6010923426209275E-2</v>
      </c>
      <c r="R46">
        <v>3.7212421798591237E-2</v>
      </c>
      <c r="S46">
        <v>2.0034006278008217E-2</v>
      </c>
    </row>
    <row r="47" spans="2:19" x14ac:dyDescent="0.2">
      <c r="L47" s="16"/>
      <c r="M47" s="17"/>
      <c r="N47" t="s">
        <v>20</v>
      </c>
      <c r="O47">
        <f>AVERAGE(O44:O46)</f>
        <v>4.3989380440633628E-2</v>
      </c>
      <c r="P47">
        <f t="shared" ref="P47:S47" si="36">AVERAGE(P44:P46)</f>
        <v>7.5638600101056927E-2</v>
      </c>
      <c r="Q47">
        <f t="shared" si="36"/>
        <v>7.7759158762428629E-2</v>
      </c>
      <c r="R47">
        <f t="shared" si="36"/>
        <v>9.5083157603051582E-2</v>
      </c>
      <c r="S47">
        <f t="shared" si="36"/>
        <v>6.2418910142257152E-2</v>
      </c>
    </row>
    <row r="48" spans="2:19" x14ac:dyDescent="0.2">
      <c r="L48" s="16"/>
      <c r="M48" s="17"/>
      <c r="N48" t="s">
        <v>21</v>
      </c>
      <c r="O48">
        <f>STDEV(O44:O46)</f>
        <v>5.267348515868206E-2</v>
      </c>
      <c r="P48">
        <f t="shared" ref="P48:S48" si="37">STDEV(P44:P46)</f>
        <v>7.4921687264992765E-2</v>
      </c>
      <c r="Q48">
        <f t="shared" si="37"/>
        <v>8.84585512986064E-2</v>
      </c>
      <c r="R48">
        <f t="shared" si="37"/>
        <v>7.2791293473776456E-2</v>
      </c>
      <c r="S48">
        <f t="shared" si="37"/>
        <v>6.6082068297998925E-2</v>
      </c>
    </row>
    <row r="49" spans="12:19" x14ac:dyDescent="0.2">
      <c r="L49" s="16"/>
      <c r="M49" s="17"/>
      <c r="N49" t="s">
        <v>22</v>
      </c>
      <c r="O49">
        <f>O48/(SQRT(3))</f>
        <v>3.0411050835520845E-2</v>
      </c>
      <c r="P49">
        <f t="shared" ref="P49:S49" si="38">P48/(SQRT(3))</f>
        <v>4.3256056310584531E-2</v>
      </c>
      <c r="Q49">
        <f t="shared" si="38"/>
        <v>5.1071568404374726E-2</v>
      </c>
      <c r="R49">
        <f t="shared" si="38"/>
        <v>4.2026072881745889E-2</v>
      </c>
      <c r="S49">
        <f t="shared" si="38"/>
        <v>3.8152499920456918E-2</v>
      </c>
    </row>
    <row r="50" spans="12:19" x14ac:dyDescent="0.2">
      <c r="L50" s="16"/>
      <c r="M50" s="17" t="s">
        <v>13</v>
      </c>
      <c r="N50" t="s">
        <v>7</v>
      </c>
      <c r="O50">
        <v>3.7695153484480779E-3</v>
      </c>
      <c r="P50">
        <v>4.5663635148941607E-3</v>
      </c>
      <c r="Q50">
        <v>1.504599010006365E-3</v>
      </c>
      <c r="R50">
        <v>5.2870059536611114E-2</v>
      </c>
      <c r="S50">
        <v>6.1154173148367477E-2</v>
      </c>
    </row>
    <row r="51" spans="12:19" x14ac:dyDescent="0.2">
      <c r="L51" s="16"/>
      <c r="M51" s="17"/>
      <c r="N51" t="s">
        <v>10</v>
      </c>
      <c r="O51">
        <v>6.4132058392500297E-3</v>
      </c>
      <c r="P51">
        <v>5.1019392229534758E-3</v>
      </c>
      <c r="Q51">
        <v>1.3340236882367218E-2</v>
      </c>
      <c r="R51">
        <v>1.7910235218841292E-2</v>
      </c>
      <c r="S51">
        <v>3.209727791350743E-2</v>
      </c>
    </row>
    <row r="52" spans="12:19" x14ac:dyDescent="0.2">
      <c r="L52" s="16"/>
      <c r="M52" s="17"/>
      <c r="N52" t="s">
        <v>11</v>
      </c>
      <c r="O52">
        <v>2.7594467511551685E-3</v>
      </c>
      <c r="P52">
        <v>6.4280406222833814E-3</v>
      </c>
      <c r="Q52">
        <v>5.7932745845140979E-3</v>
      </c>
      <c r="R52">
        <v>7.6090290982470743E-3</v>
      </c>
      <c r="S52">
        <v>1.5645896046672311E-2</v>
      </c>
    </row>
    <row r="53" spans="12:19" x14ac:dyDescent="0.2">
      <c r="L53" s="16"/>
      <c r="M53" s="17"/>
      <c r="N53" t="s">
        <v>20</v>
      </c>
      <c r="O53">
        <f>AVERAGE(O50:O52)</f>
        <v>4.3140559796177582E-3</v>
      </c>
      <c r="P53">
        <f t="shared" ref="P53:S53" si="39">AVERAGE(P50:P52)</f>
        <v>5.365447786710339E-3</v>
      </c>
      <c r="Q53">
        <f t="shared" si="39"/>
        <v>6.8793701589625602E-3</v>
      </c>
      <c r="R53">
        <f t="shared" si="39"/>
        <v>2.6129774617899826E-2</v>
      </c>
      <c r="S53">
        <f t="shared" si="39"/>
        <v>3.629911570284907E-2</v>
      </c>
    </row>
    <row r="54" spans="12:19" x14ac:dyDescent="0.2">
      <c r="L54" s="16"/>
      <c r="M54" s="17"/>
      <c r="N54" t="s">
        <v>21</v>
      </c>
      <c r="O54">
        <f>STDEV(O50:O52)</f>
        <v>1.8867650205324864E-3</v>
      </c>
      <c r="P54">
        <f t="shared" ref="P54:S54" si="40">STDEV(P50:P52)</f>
        <v>9.584038738570383E-4</v>
      </c>
      <c r="Q54">
        <f t="shared" si="40"/>
        <v>5.9921017730878911E-3</v>
      </c>
      <c r="R54">
        <f t="shared" si="40"/>
        <v>2.3723634629523691E-2</v>
      </c>
      <c r="S54">
        <f t="shared" si="40"/>
        <v>2.3043272376056381E-2</v>
      </c>
    </row>
    <row r="55" spans="12:19" x14ac:dyDescent="0.2">
      <c r="L55" s="16"/>
      <c r="M55" s="17"/>
      <c r="N55" t="s">
        <v>22</v>
      </c>
      <c r="O55">
        <f>O54/(SQRT(3))</f>
        <v>1.0893242925020009E-3</v>
      </c>
      <c r="P55">
        <f t="shared" ref="P55:S55" si="41">P54/(SQRT(3))</f>
        <v>5.5333473456374127E-4</v>
      </c>
      <c r="Q55">
        <f t="shared" si="41"/>
        <v>3.4595415717039281E-3</v>
      </c>
      <c r="R55">
        <f t="shared" si="41"/>
        <v>1.3696846839511832E-2</v>
      </c>
      <c r="S55">
        <f t="shared" si="41"/>
        <v>1.3304039509326019E-2</v>
      </c>
    </row>
    <row r="56" spans="12:19" x14ac:dyDescent="0.2">
      <c r="L56" s="16"/>
      <c r="M56" s="17" t="s">
        <v>15</v>
      </c>
      <c r="N56" t="s">
        <v>7</v>
      </c>
      <c r="O56">
        <v>3.2214548602853854E-3</v>
      </c>
      <c r="P56">
        <v>1.343545996317218E-3</v>
      </c>
      <c r="Q56">
        <v>7.9427603481563519E-4</v>
      </c>
      <c r="R56">
        <v>1.8097423083796266E-2</v>
      </c>
      <c r="S56">
        <v>2.9128894540046312E-2</v>
      </c>
    </row>
    <row r="57" spans="12:19" x14ac:dyDescent="0.2">
      <c r="L57" s="16"/>
      <c r="M57" s="17"/>
      <c r="N57" t="s">
        <v>10</v>
      </c>
      <c r="O57">
        <v>7.5914688022875806E-3</v>
      </c>
      <c r="P57">
        <v>2.7877817464274719E-2</v>
      </c>
      <c r="Q57">
        <v>2.4045789323142913E-2</v>
      </c>
      <c r="R57">
        <v>1.9306914460017519E-2</v>
      </c>
      <c r="S57">
        <v>2.3879692923673292E-2</v>
      </c>
    </row>
    <row r="58" spans="12:19" x14ac:dyDescent="0.2">
      <c r="L58" s="16"/>
      <c r="M58" s="17"/>
      <c r="N58" t="s">
        <v>11</v>
      </c>
      <c r="O58">
        <v>1.0336246488800401E-3</v>
      </c>
      <c r="P58">
        <v>2.3528005820106232E-3</v>
      </c>
      <c r="Q58">
        <v>2.2361945563238541E-3</v>
      </c>
      <c r="R58">
        <v>1.2022894661571436E-2</v>
      </c>
      <c r="S58">
        <v>3.7212421798591334E-2</v>
      </c>
    </row>
    <row r="59" spans="12:19" x14ac:dyDescent="0.2">
      <c r="L59" s="16"/>
      <c r="M59" s="17"/>
      <c r="N59" t="s">
        <v>20</v>
      </c>
      <c r="O59">
        <f>AVERAGE(O56:O58)</f>
        <v>3.948849437151002E-3</v>
      </c>
      <c r="P59">
        <f t="shared" ref="P59:S59" si="42">AVERAGE(P56:P58)</f>
        <v>1.0524721347534188E-2</v>
      </c>
      <c r="Q59">
        <f t="shared" si="42"/>
        <v>9.0254199714274678E-3</v>
      </c>
      <c r="R59">
        <f t="shared" si="42"/>
        <v>1.647574406846174E-2</v>
      </c>
      <c r="S59">
        <f t="shared" si="42"/>
        <v>3.0073669754103648E-2</v>
      </c>
    </row>
    <row r="60" spans="12:19" x14ac:dyDescent="0.2">
      <c r="L60" s="16"/>
      <c r="M60" s="17"/>
      <c r="N60" t="s">
        <v>21</v>
      </c>
      <c r="O60">
        <f>STDEV(O56:O58)</f>
        <v>3.3388856131852588E-3</v>
      </c>
      <c r="P60">
        <f t="shared" ref="P60:S60" si="43">STDEV(P56:P58)</f>
        <v>1.5036692034231207E-2</v>
      </c>
      <c r="Q60">
        <f t="shared" si="43"/>
        <v>1.3027985410343827E-2</v>
      </c>
      <c r="R60">
        <f t="shared" si="43"/>
        <v>3.9034111015393827E-3</v>
      </c>
      <c r="S60">
        <f t="shared" si="43"/>
        <v>6.7163877915767329E-3</v>
      </c>
    </row>
    <row r="61" spans="12:19" x14ac:dyDescent="0.2">
      <c r="L61" s="16"/>
      <c r="M61" s="17"/>
      <c r="N61" t="s">
        <v>22</v>
      </c>
      <c r="O61">
        <f>O60/(SQRT(3))</f>
        <v>1.927706507565878E-3</v>
      </c>
      <c r="P61">
        <f t="shared" ref="P61:S61" si="44">P60/(SQRT(3))</f>
        <v>8.681438193684889E-3</v>
      </c>
      <c r="Q61">
        <f t="shared" si="44"/>
        <v>7.5217108836605259E-3</v>
      </c>
      <c r="R61">
        <f t="shared" si="44"/>
        <v>2.2536354502315364E-3</v>
      </c>
      <c r="S61">
        <f t="shared" si="44"/>
        <v>3.8777082994487433E-3</v>
      </c>
    </row>
    <row r="63" spans="12:19" x14ac:dyDescent="0.2">
      <c r="L63" s="1"/>
      <c r="M63" s="2"/>
      <c r="O63" s="3" t="s">
        <v>0</v>
      </c>
      <c r="P63" s="3" t="s">
        <v>1</v>
      </c>
      <c r="Q63" s="3" t="s">
        <v>2</v>
      </c>
      <c r="R63" s="3" t="s">
        <v>3</v>
      </c>
      <c r="S63" s="3" t="s">
        <v>4</v>
      </c>
    </row>
    <row r="64" spans="12:19" ht="16" customHeight="1" x14ac:dyDescent="0.2">
      <c r="L64" s="16" t="s">
        <v>19</v>
      </c>
      <c r="M64" s="17" t="s">
        <v>9</v>
      </c>
      <c r="N64" t="s">
        <v>7</v>
      </c>
      <c r="O64">
        <v>2.5891004722393213E-2</v>
      </c>
      <c r="P64">
        <v>3.6870090339128705E-2</v>
      </c>
      <c r="Q64">
        <v>4.2450580567424318E-2</v>
      </c>
      <c r="R64">
        <v>7.7854708033427075E-2</v>
      </c>
      <c r="S64">
        <v>6.0731750418300604E-2</v>
      </c>
    </row>
    <row r="65" spans="12:19" x14ac:dyDescent="0.2">
      <c r="L65" s="16"/>
      <c r="M65" s="17"/>
      <c r="N65" t="s">
        <v>10</v>
      </c>
      <c r="O65">
        <v>1.7765984257778894E-2</v>
      </c>
      <c r="P65">
        <v>3.3075988764161415E-2</v>
      </c>
      <c r="Q65">
        <v>4.1914544502266664E-2</v>
      </c>
      <c r="R65">
        <v>6.9762461801592568E-2</v>
      </c>
      <c r="S65">
        <v>4.5813865204370183E-2</v>
      </c>
    </row>
    <row r="66" spans="12:19" x14ac:dyDescent="0.2">
      <c r="L66" s="16"/>
      <c r="M66" s="17"/>
      <c r="N66" t="s">
        <v>11</v>
      </c>
      <c r="O66">
        <v>2.736725907982953E-2</v>
      </c>
      <c r="P66">
        <v>5.2626311596316061E-2</v>
      </c>
      <c r="Q66">
        <v>3.8613828920034975E-2</v>
      </c>
      <c r="R66">
        <v>6.2800858651808816E-2</v>
      </c>
      <c r="S66">
        <v>5.1187242338217621E-2</v>
      </c>
    </row>
    <row r="67" spans="12:19" x14ac:dyDescent="0.2">
      <c r="L67" s="16"/>
      <c r="M67" s="17"/>
      <c r="N67" t="s">
        <v>20</v>
      </c>
      <c r="O67">
        <f>AVERAGE(O64:O66)</f>
        <v>2.3674749353333874E-2</v>
      </c>
      <c r="P67">
        <f t="shared" ref="P67:S67" si="45">AVERAGE(P64:P66)</f>
        <v>4.0857463566535392E-2</v>
      </c>
      <c r="Q67">
        <f t="shared" si="45"/>
        <v>4.0992984663241992E-2</v>
      </c>
      <c r="R67">
        <f t="shared" si="45"/>
        <v>7.0139342828942824E-2</v>
      </c>
      <c r="S67">
        <f t="shared" si="45"/>
        <v>5.2577619320296136E-2</v>
      </c>
    </row>
    <row r="68" spans="12:19" x14ac:dyDescent="0.2">
      <c r="L68" s="16"/>
      <c r="M68" s="17"/>
      <c r="N68" t="s">
        <v>21</v>
      </c>
      <c r="O68">
        <f>STDEV(O64:O66)</f>
        <v>5.1701025567970592E-3</v>
      </c>
      <c r="P68">
        <f t="shared" ref="P68:S68" si="46">STDEV(P64:P66)</f>
        <v>1.036716642344215E-2</v>
      </c>
      <c r="Q68">
        <f t="shared" si="46"/>
        <v>2.0777680822492203E-3</v>
      </c>
      <c r="R68">
        <f t="shared" si="46"/>
        <v>7.5339979282380044E-3</v>
      </c>
      <c r="S68">
        <f t="shared" si="46"/>
        <v>7.5555069934599003E-3</v>
      </c>
    </row>
    <row r="69" spans="12:19" x14ac:dyDescent="0.2">
      <c r="L69" s="16"/>
      <c r="M69" s="17"/>
      <c r="N69" t="s">
        <v>22</v>
      </c>
      <c r="O69">
        <f>O68/(SQRT(3))</f>
        <v>2.9849601029047546E-3</v>
      </c>
      <c r="P69">
        <f t="shared" ref="P69:S69" si="47">P68/(SQRT(3))</f>
        <v>5.9854863253079758E-3</v>
      </c>
      <c r="Q69">
        <f t="shared" si="47"/>
        <v>1.1995999616001998E-3</v>
      </c>
      <c r="R69">
        <f t="shared" si="47"/>
        <v>4.3497557319422953E-3</v>
      </c>
      <c r="S69">
        <f t="shared" si="47"/>
        <v>4.3621739965381736E-3</v>
      </c>
    </row>
    <row r="70" spans="12:19" x14ac:dyDescent="0.2">
      <c r="L70" s="16"/>
      <c r="M70" s="17" t="s">
        <v>13</v>
      </c>
      <c r="N70" t="s">
        <v>7</v>
      </c>
      <c r="O70">
        <v>1.0912984551234911E-3</v>
      </c>
      <c r="P70">
        <v>6.7801027690601813E-4</v>
      </c>
      <c r="Q70">
        <v>7.1749750139380364E-4</v>
      </c>
      <c r="R70">
        <v>8.155155463167682E-3</v>
      </c>
      <c r="S70">
        <v>1.7200505343674878E-2</v>
      </c>
    </row>
    <row r="71" spans="12:19" x14ac:dyDescent="0.2">
      <c r="L71" s="16"/>
      <c r="M71" s="17"/>
      <c r="N71" t="s">
        <v>10</v>
      </c>
      <c r="O71">
        <v>2.7915099779465477E-3</v>
      </c>
      <c r="P71">
        <v>4.6301075740942136E-3</v>
      </c>
      <c r="Q71">
        <v>4.0964637439856013E-3</v>
      </c>
      <c r="R71">
        <v>1.7042271242984752E-2</v>
      </c>
      <c r="S71">
        <v>2.4437854286987325E-2</v>
      </c>
    </row>
    <row r="72" spans="12:19" x14ac:dyDescent="0.2">
      <c r="L72" s="16"/>
      <c r="M72" s="17"/>
      <c r="N72" t="s">
        <v>11</v>
      </c>
      <c r="O72">
        <v>1.1533131459272747E-2</v>
      </c>
      <c r="P72">
        <v>2.7942303367876231E-2</v>
      </c>
      <c r="Q72">
        <v>4.6453402929793816E-2</v>
      </c>
      <c r="R72">
        <v>3.3075988764161353E-2</v>
      </c>
      <c r="S72">
        <v>3.0295796129565122E-2</v>
      </c>
    </row>
    <row r="73" spans="12:19" x14ac:dyDescent="0.2">
      <c r="L73" s="16"/>
      <c r="M73" s="17"/>
      <c r="N73" t="s">
        <v>20</v>
      </c>
      <c r="O73">
        <f>AVERAGE(O70:O72)</f>
        <v>5.1386466307809285E-3</v>
      </c>
      <c r="P73">
        <f t="shared" ref="P73:S73" si="48">AVERAGE(P70:P72)</f>
        <v>1.1083473739625488E-2</v>
      </c>
      <c r="Q73">
        <f t="shared" si="48"/>
        <v>1.7089121391724405E-2</v>
      </c>
      <c r="R73">
        <f t="shared" si="48"/>
        <v>1.9424471823437928E-2</v>
      </c>
      <c r="S73">
        <f t="shared" si="48"/>
        <v>2.3978051920075776E-2</v>
      </c>
    </row>
    <row r="74" spans="12:19" x14ac:dyDescent="0.2">
      <c r="L74" s="16"/>
      <c r="M74" s="17"/>
      <c r="N74" t="s">
        <v>21</v>
      </c>
      <c r="O74">
        <f>STDEV(O70:O72)</f>
        <v>5.6026562425285469E-3</v>
      </c>
      <c r="P74">
        <f t="shared" ref="P74:S74" si="49">STDEV(P70:P72)</f>
        <v>1.4733291234052199E-2</v>
      </c>
      <c r="Q74">
        <f t="shared" si="49"/>
        <v>2.5486273283914947E-2</v>
      </c>
      <c r="R74">
        <f t="shared" si="49"/>
        <v>1.2630049200542032E-2</v>
      </c>
      <c r="S74">
        <f t="shared" si="49"/>
        <v>6.5597426667681549E-3</v>
      </c>
    </row>
    <row r="75" spans="12:19" x14ac:dyDescent="0.2">
      <c r="L75" s="16"/>
      <c r="M75" s="17"/>
      <c r="N75" t="s">
        <v>22</v>
      </c>
      <c r="O75">
        <f>O74/(SQRT(3))</f>
        <v>3.2346950898007941E-3</v>
      </c>
      <c r="P75">
        <f t="shared" ref="P75:S75" si="50">P74/(SQRT(3))</f>
        <v>8.5062696600291914E-3</v>
      </c>
      <c r="Q75">
        <f t="shared" si="50"/>
        <v>1.4714506741108663E-2</v>
      </c>
      <c r="R75">
        <f t="shared" si="50"/>
        <v>7.2919623058111602E-3</v>
      </c>
      <c r="S75">
        <f t="shared" si="50"/>
        <v>3.787269194473268E-3</v>
      </c>
    </row>
    <row r="76" spans="12:19" x14ac:dyDescent="0.2">
      <c r="L76" s="16"/>
      <c r="M76" s="17" t="s">
        <v>15</v>
      </c>
      <c r="N76" t="s">
        <v>7</v>
      </c>
      <c r="O76">
        <v>7.7868817225898168E-3</v>
      </c>
      <c r="P76" s="4">
        <v>4.8378936194591387E-3</v>
      </c>
      <c r="Q76" s="7">
        <v>3.5909835551414752E-3</v>
      </c>
      <c r="R76">
        <v>1.1802705628386412E-2</v>
      </c>
      <c r="S76">
        <v>1.7160809613695625E-2</v>
      </c>
    </row>
    <row r="77" spans="12:19" x14ac:dyDescent="0.2">
      <c r="L77" s="16"/>
      <c r="M77" s="17"/>
      <c r="N77" t="s">
        <v>10</v>
      </c>
      <c r="O77">
        <v>5.8335699958790106E-3</v>
      </c>
      <c r="P77">
        <v>1.2418155921736307E-2</v>
      </c>
      <c r="Q77">
        <v>1.6768856180424868E-2</v>
      </c>
      <c r="R77">
        <v>2.5712162489133533E-2</v>
      </c>
      <c r="S77">
        <v>4.0253594544113397E-2</v>
      </c>
    </row>
    <row r="78" spans="12:19" x14ac:dyDescent="0.2">
      <c r="L78" s="16"/>
      <c r="M78" s="17"/>
      <c r="N78" t="s">
        <v>11</v>
      </c>
      <c r="O78">
        <v>2.655746821900096E-2</v>
      </c>
      <c r="P78">
        <v>4.3242530531066727E-2</v>
      </c>
      <c r="Q78">
        <v>8.3346268980105734E-2</v>
      </c>
      <c r="R78">
        <v>6.2007853592507864E-2</v>
      </c>
      <c r="S78">
        <v>0.12632932064997876</v>
      </c>
    </row>
    <row r="79" spans="12:19" x14ac:dyDescent="0.2">
      <c r="L79" s="16"/>
      <c r="M79" s="17"/>
      <c r="N79" t="s">
        <v>20</v>
      </c>
      <c r="O79">
        <f>AVERAGE(O76:O78)</f>
        <v>1.3392639979156596E-2</v>
      </c>
      <c r="P79">
        <f t="shared" ref="P79:S79" si="51">AVERAGE(P76:P78)</f>
        <v>2.0166193357420724E-2</v>
      </c>
      <c r="Q79">
        <f t="shared" si="51"/>
        <v>3.4568702905224021E-2</v>
      </c>
      <c r="R79">
        <f t="shared" si="51"/>
        <v>3.317424057000927E-2</v>
      </c>
      <c r="S79">
        <f t="shared" si="51"/>
        <v>6.1247908269262595E-2</v>
      </c>
    </row>
    <row r="80" spans="12:19" x14ac:dyDescent="0.2">
      <c r="L80" s="16"/>
      <c r="M80" s="17"/>
      <c r="N80" t="s">
        <v>21</v>
      </c>
      <c r="O80">
        <f>STDEV(O76:O78)</f>
        <v>1.1442831101343726E-2</v>
      </c>
      <c r="P80">
        <f t="shared" ref="P80:S80" si="52">STDEV(P76:P78)</f>
        <v>2.0340921738128744E-2</v>
      </c>
      <c r="Q80">
        <f t="shared" si="52"/>
        <v>4.2753389291074188E-2</v>
      </c>
      <c r="R80">
        <f t="shared" si="52"/>
        <v>2.5921056642981333E-2</v>
      </c>
      <c r="S80">
        <f t="shared" si="52"/>
        <v>5.7532702500945131E-2</v>
      </c>
    </row>
    <row r="81" spans="12:19" x14ac:dyDescent="0.2">
      <c r="L81" s="16"/>
      <c r="M81" s="17"/>
      <c r="N81" t="s">
        <v>22</v>
      </c>
      <c r="O81">
        <f>O80/(SQRT(3))</f>
        <v>6.6065216166522221E-3</v>
      </c>
      <c r="P81">
        <f t="shared" ref="P81:S81" si="53">P80/(SQRT(3))</f>
        <v>1.1743836641073742E-2</v>
      </c>
      <c r="Q81">
        <f t="shared" si="53"/>
        <v>2.4683680815970548E-2</v>
      </c>
      <c r="R81">
        <f t="shared" si="53"/>
        <v>1.496552903050481E-2</v>
      </c>
      <c r="S81">
        <f t="shared" si="53"/>
        <v>3.3216521276127328E-2</v>
      </c>
    </row>
  </sheetData>
  <mergeCells count="29">
    <mergeCell ref="L3:L20"/>
    <mergeCell ref="M3:M8"/>
    <mergeCell ref="M9:M14"/>
    <mergeCell ref="M15:M20"/>
    <mergeCell ref="C3:C8"/>
    <mergeCell ref="C9:C14"/>
    <mergeCell ref="C15:C20"/>
    <mergeCell ref="L23:L40"/>
    <mergeCell ref="M35:M40"/>
    <mergeCell ref="M23:M28"/>
    <mergeCell ref="M29:M34"/>
    <mergeCell ref="C29:C34"/>
    <mergeCell ref="C35:C40"/>
    <mergeCell ref="B23:B40"/>
    <mergeCell ref="C23:C28"/>
    <mergeCell ref="B3:B20"/>
    <mergeCell ref="M76:M81"/>
    <mergeCell ref="M70:M75"/>
    <mergeCell ref="L64:L81"/>
    <mergeCell ref="M64:M69"/>
    <mergeCell ref="D42:E42"/>
    <mergeCell ref="F42:G42"/>
    <mergeCell ref="H42:I42"/>
    <mergeCell ref="J42:K42"/>
    <mergeCell ref="L42:M42"/>
    <mergeCell ref="M56:M61"/>
    <mergeCell ref="L44:L61"/>
    <mergeCell ref="M50:M55"/>
    <mergeCell ref="M44:M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stern </vt:lpstr>
      <vt:lpstr>RTqPCR</vt:lpstr>
      <vt:lpstr>ChI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19:09:01Z</dcterms:created>
  <dcterms:modified xsi:type="dcterms:W3CDTF">2022-10-04T11:43:19Z</dcterms:modified>
</cp:coreProperties>
</file>